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240" yWindow="165" windowWidth="14805" windowHeight="7950"/>
  </bookViews>
  <sheets>
    <sheet name="Water Column O2 and H2S" sheetId="1" r:id="rId1"/>
    <sheet name="Water Column CTD" sheetId="2" r:id="rId2"/>
    <sheet name="Water Column Fe, Mn, NOx &amp; PO4" sheetId="8" r:id="rId3"/>
    <sheet name="Pore Water Data" sheetId="3" r:id="rId4"/>
    <sheet name="Solid-phase Organic C and N" sheetId="7" r:id="rId5"/>
    <sheet name="Solid-phase Fe and Mn Data" sheetId="4" r:id="rId6"/>
    <sheet name="Solid-phase P Data" sheetId="5" r:id="rId7"/>
    <sheet name="Solid-phase Fe and Mn Proxies" sheetId="6" r:id="rId8"/>
  </sheets>
  <calcPr calcId="145621"/>
</workbook>
</file>

<file path=xl/calcChain.xml><?xml version="1.0" encoding="utf-8"?>
<calcChain xmlns="http://schemas.openxmlformats.org/spreadsheetml/2006/main">
  <c r="L48" i="8" l="1"/>
  <c r="M48" i="8" s="1"/>
  <c r="H48" i="8"/>
  <c r="I48" i="8" s="1"/>
  <c r="E48" i="8"/>
  <c r="L47" i="8"/>
  <c r="H47" i="8"/>
  <c r="E47" i="8"/>
  <c r="L46" i="8"/>
  <c r="H46" i="8"/>
  <c r="E46" i="8"/>
  <c r="M46" i="8" s="1"/>
  <c r="L45" i="8"/>
  <c r="M45" i="8" s="1"/>
  <c r="H45" i="8"/>
  <c r="E45" i="8"/>
  <c r="L44" i="8"/>
  <c r="M44" i="8" s="1"/>
  <c r="I44" i="8"/>
  <c r="H44" i="8"/>
  <c r="E44" i="8"/>
  <c r="L43" i="8"/>
  <c r="M43" i="8" s="1"/>
  <c r="H43" i="8"/>
  <c r="I43" i="8" s="1"/>
  <c r="E43" i="8"/>
  <c r="L42" i="8"/>
  <c r="H42" i="8"/>
  <c r="E42" i="8"/>
  <c r="M42" i="8" s="1"/>
  <c r="L41" i="8"/>
  <c r="H41" i="8"/>
  <c r="E41" i="8"/>
  <c r="L40" i="8"/>
  <c r="M40" i="8" s="1"/>
  <c r="H40" i="8"/>
  <c r="I40" i="8" s="1"/>
  <c r="E40" i="8"/>
  <c r="L39" i="8"/>
  <c r="M39" i="8" s="1"/>
  <c r="H39" i="8"/>
  <c r="E39" i="8"/>
  <c r="L38" i="8"/>
  <c r="H38" i="8"/>
  <c r="I38" i="8" s="1"/>
  <c r="E38" i="8"/>
  <c r="L37" i="8"/>
  <c r="H37" i="8"/>
  <c r="E37" i="8"/>
  <c r="L33" i="8"/>
  <c r="H33" i="8"/>
  <c r="E33" i="8"/>
  <c r="L32" i="8"/>
  <c r="M32" i="8" s="1"/>
  <c r="H32" i="8"/>
  <c r="I32" i="8" s="1"/>
  <c r="E32" i="8"/>
  <c r="L31" i="8"/>
  <c r="M31" i="8" s="1"/>
  <c r="H31" i="8"/>
  <c r="E31" i="8"/>
  <c r="L30" i="8"/>
  <c r="H30" i="8"/>
  <c r="I30" i="8" s="1"/>
  <c r="E30" i="8"/>
  <c r="L29" i="8"/>
  <c r="H29" i="8"/>
  <c r="E29" i="8"/>
  <c r="L28" i="8"/>
  <c r="H28" i="8"/>
  <c r="I28" i="8" s="1"/>
  <c r="E28" i="8"/>
  <c r="L27" i="8"/>
  <c r="H27" i="8"/>
  <c r="E27" i="8"/>
  <c r="L26" i="8"/>
  <c r="H26" i="8"/>
  <c r="E26" i="8"/>
  <c r="L25" i="8"/>
  <c r="M25" i="8" s="1"/>
  <c r="H25" i="8"/>
  <c r="I25" i="8" s="1"/>
  <c r="E25" i="8"/>
  <c r="L24" i="8"/>
  <c r="M24" i="8" s="1"/>
  <c r="H24" i="8"/>
  <c r="I24" i="8" s="1"/>
  <c r="E24" i="8"/>
  <c r="L23" i="8"/>
  <c r="H23" i="8"/>
  <c r="E23" i="8"/>
  <c r="L22" i="8"/>
  <c r="H22" i="8"/>
  <c r="E22" i="8"/>
  <c r="M22" i="8" s="1"/>
  <c r="L18" i="8"/>
  <c r="H18" i="8"/>
  <c r="E18" i="8"/>
  <c r="L17" i="8"/>
  <c r="H17" i="8"/>
  <c r="E17" i="8"/>
  <c r="L16" i="8"/>
  <c r="H16" i="8"/>
  <c r="E16" i="8"/>
  <c r="L15" i="8"/>
  <c r="H15" i="8"/>
  <c r="E15" i="8"/>
  <c r="L14" i="8"/>
  <c r="M14" i="8" s="1"/>
  <c r="H14" i="8"/>
  <c r="E14" i="8"/>
  <c r="L13" i="8"/>
  <c r="M13" i="8" s="1"/>
  <c r="I13" i="8"/>
  <c r="H13" i="8"/>
  <c r="E13" i="8"/>
  <c r="L12" i="8"/>
  <c r="M12" i="8" s="1"/>
  <c r="H12" i="8"/>
  <c r="I12" i="8" s="1"/>
  <c r="E12" i="8"/>
  <c r="L11" i="8"/>
  <c r="H11" i="8"/>
  <c r="E11" i="8"/>
  <c r="M11" i="8" s="1"/>
  <c r="L10" i="8"/>
  <c r="H10" i="8"/>
  <c r="E10" i="8"/>
  <c r="L9" i="8"/>
  <c r="M9" i="8" s="1"/>
  <c r="H9" i="8"/>
  <c r="I9" i="8" s="1"/>
  <c r="E9" i="8"/>
  <c r="L8" i="8"/>
  <c r="M8" i="8" s="1"/>
  <c r="H8" i="8"/>
  <c r="E8" i="8"/>
  <c r="L7" i="8"/>
  <c r="H7" i="8"/>
  <c r="I7" i="8" s="1"/>
  <c r="E7" i="8"/>
  <c r="L6" i="8"/>
  <c r="H6" i="8"/>
  <c r="E6" i="8"/>
  <c r="L5" i="8"/>
  <c r="H5" i="8"/>
  <c r="I5" i="8" s="1"/>
  <c r="E5" i="8"/>
  <c r="L4" i="8"/>
  <c r="H4" i="8"/>
  <c r="E4" i="8"/>
  <c r="I6" i="8" l="1"/>
  <c r="I29" i="8"/>
  <c r="I37" i="8"/>
  <c r="I47" i="8"/>
  <c r="I4" i="8"/>
  <c r="I10" i="8"/>
  <c r="I22" i="8"/>
  <c r="M23" i="8"/>
  <c r="M26" i="8"/>
  <c r="I27" i="8"/>
  <c r="M29" i="8"/>
  <c r="I33" i="8"/>
  <c r="M37" i="8"/>
  <c r="I41" i="8"/>
  <c r="I46" i="8"/>
  <c r="I11" i="8"/>
  <c r="I23" i="8"/>
  <c r="I42" i="8"/>
  <c r="M6" i="8"/>
  <c r="M4" i="8"/>
  <c r="M5" i="8"/>
  <c r="M7" i="8"/>
  <c r="I8" i="8"/>
  <c r="M10" i="8"/>
  <c r="I14" i="8"/>
  <c r="I26" i="8"/>
  <c r="M27" i="8"/>
  <c r="M28" i="8"/>
  <c r="M30" i="8"/>
  <c r="I31" i="8"/>
  <c r="M33" i="8"/>
  <c r="M38" i="8"/>
  <c r="I39" i="8"/>
  <c r="M41" i="8"/>
  <c r="I45" i="8"/>
  <c r="E29" i="7" l="1"/>
  <c r="E30" i="7"/>
  <c r="E31" i="7"/>
  <c r="E32" i="7"/>
  <c r="E33" i="7"/>
  <c r="E34" i="7"/>
  <c r="E35" i="7"/>
  <c r="E36" i="7"/>
  <c r="E37" i="7"/>
  <c r="E38" i="7"/>
  <c r="E39" i="7"/>
  <c r="E40" i="7"/>
  <c r="E41" i="7"/>
  <c r="E42" i="7"/>
  <c r="E43" i="7"/>
  <c r="E44" i="7"/>
  <c r="E45" i="7"/>
  <c r="E46" i="7"/>
  <c r="E47" i="7"/>
  <c r="E48" i="7"/>
  <c r="E53" i="7"/>
  <c r="E54" i="7"/>
  <c r="E55" i="7"/>
  <c r="E56" i="7"/>
  <c r="E57" i="7"/>
  <c r="E58" i="7"/>
  <c r="E59" i="7"/>
  <c r="E60" i="7"/>
  <c r="E61" i="7"/>
  <c r="E62" i="7"/>
  <c r="E63" i="7"/>
  <c r="E64" i="7"/>
  <c r="E65" i="7"/>
  <c r="E66" i="7"/>
  <c r="E67" i="7"/>
  <c r="E68" i="7"/>
  <c r="E69" i="7"/>
  <c r="E70" i="7"/>
  <c r="E71" i="7"/>
  <c r="E72" i="7"/>
  <c r="G29" i="7"/>
  <c r="H29" i="7" s="1"/>
  <c r="G30" i="7"/>
  <c r="H30" i="7" s="1"/>
  <c r="G31" i="7"/>
  <c r="H31" i="7" s="1"/>
  <c r="G32" i="7"/>
  <c r="H32" i="7"/>
  <c r="G33" i="7"/>
  <c r="H33" i="7" s="1"/>
  <c r="G34" i="7"/>
  <c r="H34" i="7" s="1"/>
  <c r="G35" i="7"/>
  <c r="H35" i="7" s="1"/>
  <c r="G36" i="7"/>
  <c r="H36" i="7" s="1"/>
  <c r="G37" i="7"/>
  <c r="H37" i="7" s="1"/>
  <c r="G38" i="7"/>
  <c r="H38" i="7" s="1"/>
  <c r="G39" i="7"/>
  <c r="H39" i="7" s="1"/>
  <c r="G40" i="7"/>
  <c r="H40" i="7" s="1"/>
  <c r="G41" i="7"/>
  <c r="H41" i="7" s="1"/>
  <c r="G42" i="7"/>
  <c r="H42" i="7" s="1"/>
  <c r="G43" i="7"/>
  <c r="H43" i="7" s="1"/>
  <c r="G44" i="7"/>
  <c r="H44" i="7" s="1"/>
  <c r="G45" i="7"/>
  <c r="H45" i="7" s="1"/>
  <c r="G46" i="7"/>
  <c r="H46" i="7" s="1"/>
  <c r="G47" i="7"/>
  <c r="H47" i="7" s="1"/>
  <c r="G48" i="7"/>
  <c r="H48" i="7" s="1"/>
  <c r="G53" i="7"/>
  <c r="H53" i="7"/>
  <c r="G54" i="7"/>
  <c r="H54" i="7"/>
  <c r="G55" i="7"/>
  <c r="H55" i="7"/>
  <c r="G56" i="7"/>
  <c r="H56" i="7"/>
  <c r="G57" i="7"/>
  <c r="H57" i="7"/>
  <c r="G58" i="7"/>
  <c r="H58" i="7"/>
  <c r="G59" i="7"/>
  <c r="H59" i="7"/>
  <c r="G60" i="7"/>
  <c r="H60" i="7"/>
  <c r="G61" i="7"/>
  <c r="H61" i="7"/>
  <c r="G62" i="7"/>
  <c r="H62" i="7"/>
  <c r="G63" i="7"/>
  <c r="H63" i="7"/>
  <c r="G64" i="7"/>
  <c r="H64" i="7"/>
  <c r="G65" i="7"/>
  <c r="H65" i="7"/>
  <c r="G66" i="7"/>
  <c r="H66" i="7"/>
  <c r="G67" i="7"/>
  <c r="H67" i="7"/>
  <c r="G68" i="7"/>
  <c r="H68" i="7"/>
  <c r="G69" i="7"/>
  <c r="H69" i="7"/>
  <c r="G70" i="7"/>
  <c r="H70" i="7"/>
  <c r="G71" i="7"/>
  <c r="H71" i="7"/>
  <c r="G72" i="7"/>
  <c r="H72" i="7"/>
  <c r="H6" i="7"/>
  <c r="H7" i="7"/>
  <c r="H8" i="7"/>
  <c r="H9" i="7"/>
  <c r="H10" i="7"/>
  <c r="H11" i="7"/>
  <c r="H12" i="7"/>
  <c r="H13" i="7"/>
  <c r="H14" i="7"/>
  <c r="H15" i="7"/>
  <c r="H16" i="7"/>
  <c r="H17" i="7"/>
  <c r="H18" i="7"/>
  <c r="H19" i="7"/>
  <c r="H20" i="7"/>
  <c r="H21" i="7"/>
  <c r="H22" i="7"/>
  <c r="H23" i="7"/>
  <c r="H24" i="7"/>
  <c r="H5" i="7"/>
  <c r="G24" i="7"/>
  <c r="G23" i="7"/>
  <c r="G22" i="7"/>
  <c r="G21" i="7"/>
  <c r="G20" i="7"/>
  <c r="G19" i="7"/>
  <c r="G18" i="7"/>
  <c r="G17" i="7"/>
  <c r="G16" i="7"/>
  <c r="G15" i="7"/>
  <c r="G14" i="7"/>
  <c r="G13" i="7"/>
  <c r="G12" i="7"/>
  <c r="G11" i="7"/>
  <c r="G10" i="7"/>
  <c r="G9" i="7"/>
  <c r="G8" i="7"/>
  <c r="G7" i="7"/>
  <c r="G6" i="7"/>
  <c r="G5" i="7"/>
  <c r="E6" i="7"/>
  <c r="E7" i="7"/>
  <c r="E8" i="7"/>
  <c r="E9" i="7"/>
  <c r="E10" i="7"/>
  <c r="E11" i="7"/>
  <c r="E12" i="7"/>
  <c r="E13" i="7"/>
  <c r="E14" i="7"/>
  <c r="E15" i="7"/>
  <c r="E16" i="7"/>
  <c r="E17" i="7"/>
  <c r="E18" i="7"/>
  <c r="E19" i="7"/>
  <c r="E20" i="7"/>
  <c r="E21" i="7"/>
  <c r="E22" i="7"/>
  <c r="E23" i="7"/>
  <c r="E24" i="7"/>
  <c r="E5" i="7"/>
  <c r="W72" i="6"/>
  <c r="Y72" i="6" s="1"/>
  <c r="V72" i="6"/>
  <c r="T72" i="6"/>
  <c r="R72" i="6"/>
  <c r="M72" i="6"/>
  <c r="V71" i="6"/>
  <c r="T71" i="6"/>
  <c r="R71" i="6"/>
  <c r="M71" i="6"/>
  <c r="V70" i="6"/>
  <c r="T70" i="6"/>
  <c r="R70" i="6"/>
  <c r="M70" i="6"/>
  <c r="W70" i="6" s="1"/>
  <c r="Y70" i="6" s="1"/>
  <c r="V69" i="6"/>
  <c r="T69" i="6"/>
  <c r="R69" i="6"/>
  <c r="N69" i="6"/>
  <c r="Q69" i="6" s="1"/>
  <c r="M69" i="6"/>
  <c r="W69" i="6" s="1"/>
  <c r="V68" i="6"/>
  <c r="T68" i="6"/>
  <c r="R68" i="6"/>
  <c r="M68" i="6"/>
  <c r="V67" i="6"/>
  <c r="T67" i="6"/>
  <c r="R67" i="6"/>
  <c r="M67" i="6"/>
  <c r="V66" i="6"/>
  <c r="T66" i="6"/>
  <c r="R66" i="6"/>
  <c r="M66" i="6"/>
  <c r="W66" i="6" s="1"/>
  <c r="Y66" i="6" s="1"/>
  <c r="V65" i="6"/>
  <c r="T65" i="6"/>
  <c r="R65" i="6"/>
  <c r="N65" i="6"/>
  <c r="Q65" i="6" s="1"/>
  <c r="M65" i="6"/>
  <c r="W65" i="6" s="1"/>
  <c r="V64" i="6"/>
  <c r="T64" i="6"/>
  <c r="R64" i="6"/>
  <c r="M64" i="6"/>
  <c r="V63" i="6"/>
  <c r="T63" i="6"/>
  <c r="R63" i="6"/>
  <c r="M63" i="6"/>
  <c r="V62" i="6"/>
  <c r="T62" i="6"/>
  <c r="R62" i="6"/>
  <c r="M62" i="6"/>
  <c r="V61" i="6"/>
  <c r="T61" i="6"/>
  <c r="R61" i="6"/>
  <c r="N61" i="6"/>
  <c r="Q61" i="6" s="1"/>
  <c r="M61" i="6"/>
  <c r="W61" i="6" s="1"/>
  <c r="V60" i="6"/>
  <c r="T60" i="6"/>
  <c r="R60" i="6"/>
  <c r="M60" i="6"/>
  <c r="V59" i="6"/>
  <c r="T59" i="6"/>
  <c r="R59" i="6"/>
  <c r="M59" i="6"/>
  <c r="W59" i="6" s="1"/>
  <c r="Y59" i="6" s="1"/>
  <c r="V58" i="6"/>
  <c r="T58" i="6"/>
  <c r="R58" i="6"/>
  <c r="M58" i="6"/>
  <c r="W58" i="6" s="1"/>
  <c r="Y58" i="6" s="1"/>
  <c r="V57" i="6"/>
  <c r="T57" i="6"/>
  <c r="R57" i="6"/>
  <c r="N57" i="6"/>
  <c r="P57" i="6" s="1"/>
  <c r="M57" i="6"/>
  <c r="W57" i="6" s="1"/>
  <c r="V56" i="6"/>
  <c r="T56" i="6"/>
  <c r="R56" i="6"/>
  <c r="M56" i="6"/>
  <c r="W56" i="6" s="1"/>
  <c r="Y56" i="6" s="1"/>
  <c r="V55" i="6"/>
  <c r="T55" i="6"/>
  <c r="R55" i="6"/>
  <c r="M55" i="6"/>
  <c r="W55" i="6" s="1"/>
  <c r="Y55" i="6" s="1"/>
  <c r="V54" i="6"/>
  <c r="T54" i="6"/>
  <c r="R54" i="6"/>
  <c r="M54" i="6"/>
  <c r="W54" i="6" s="1"/>
  <c r="Y54" i="6" s="1"/>
  <c r="V53" i="6"/>
  <c r="T53" i="6"/>
  <c r="R53" i="6"/>
  <c r="N53" i="6"/>
  <c r="S53" i="6" s="1"/>
  <c r="M53" i="6"/>
  <c r="W53" i="6" s="1"/>
  <c r="V48" i="6"/>
  <c r="T48" i="6"/>
  <c r="R48" i="6"/>
  <c r="N48" i="6"/>
  <c r="S48" i="6" s="1"/>
  <c r="M48" i="6"/>
  <c r="P48" i="6" s="1"/>
  <c r="V47" i="6"/>
  <c r="T47" i="6"/>
  <c r="R47" i="6"/>
  <c r="M47" i="6"/>
  <c r="V46" i="6"/>
  <c r="T46" i="6"/>
  <c r="R46" i="6"/>
  <c r="Q46" i="6"/>
  <c r="N46" i="6"/>
  <c r="P46" i="6" s="1"/>
  <c r="M46" i="6"/>
  <c r="W46" i="6" s="1"/>
  <c r="V45" i="6"/>
  <c r="T45" i="6"/>
  <c r="R45" i="6"/>
  <c r="M45" i="6"/>
  <c r="V44" i="6"/>
  <c r="T44" i="6"/>
  <c r="R44" i="6"/>
  <c r="N44" i="6"/>
  <c r="S44" i="6" s="1"/>
  <c r="M44" i="6"/>
  <c r="P44" i="6" s="1"/>
  <c r="V43" i="6"/>
  <c r="T43" i="6"/>
  <c r="R43" i="6"/>
  <c r="M43" i="6"/>
  <c r="V42" i="6"/>
  <c r="T42" i="6"/>
  <c r="R42" i="6"/>
  <c r="Q42" i="6"/>
  <c r="N42" i="6"/>
  <c r="P42" i="6" s="1"/>
  <c r="M42" i="6"/>
  <c r="W42" i="6" s="1"/>
  <c r="V41" i="6"/>
  <c r="T41" i="6"/>
  <c r="R41" i="6"/>
  <c r="M41" i="6"/>
  <c r="V40" i="6"/>
  <c r="T40" i="6"/>
  <c r="R40" i="6"/>
  <c r="N40" i="6"/>
  <c r="S40" i="6" s="1"/>
  <c r="M40" i="6"/>
  <c r="P40" i="6" s="1"/>
  <c r="V39" i="6"/>
  <c r="T39" i="6"/>
  <c r="R39" i="6"/>
  <c r="M39" i="6"/>
  <c r="V38" i="6"/>
  <c r="T38" i="6"/>
  <c r="R38" i="6"/>
  <c r="Q38" i="6"/>
  <c r="N38" i="6"/>
  <c r="P38" i="6" s="1"/>
  <c r="M38" i="6"/>
  <c r="W38" i="6" s="1"/>
  <c r="V37" i="6"/>
  <c r="T37" i="6"/>
  <c r="R37" i="6"/>
  <c r="M37" i="6"/>
  <c r="V36" i="6"/>
  <c r="T36" i="6"/>
  <c r="R36" i="6"/>
  <c r="N36" i="6"/>
  <c r="S36" i="6" s="1"/>
  <c r="M36" i="6"/>
  <c r="P36" i="6" s="1"/>
  <c r="V35" i="6"/>
  <c r="T35" i="6"/>
  <c r="R35" i="6"/>
  <c r="M35" i="6"/>
  <c r="V34" i="6"/>
  <c r="T34" i="6"/>
  <c r="R34" i="6"/>
  <c r="Q34" i="6"/>
  <c r="N34" i="6"/>
  <c r="P34" i="6" s="1"/>
  <c r="M34" i="6"/>
  <c r="W34" i="6" s="1"/>
  <c r="V33" i="6"/>
  <c r="T33" i="6"/>
  <c r="R33" i="6"/>
  <c r="M33" i="6"/>
  <c r="V32" i="6"/>
  <c r="T32" i="6"/>
  <c r="R32" i="6"/>
  <c r="N32" i="6"/>
  <c r="S32" i="6" s="1"/>
  <c r="M32" i="6"/>
  <c r="P32" i="6" s="1"/>
  <c r="W31" i="6"/>
  <c r="Y31" i="6" s="1"/>
  <c r="V31" i="6"/>
  <c r="T31" i="6"/>
  <c r="R31" i="6"/>
  <c r="M31" i="6"/>
  <c r="X31" i="6" s="1"/>
  <c r="V30" i="6"/>
  <c r="T30" i="6"/>
  <c r="R30" i="6"/>
  <c r="Q30" i="6"/>
  <c r="N30" i="6"/>
  <c r="P30" i="6" s="1"/>
  <c r="M30" i="6"/>
  <c r="W30" i="6" s="1"/>
  <c r="V29" i="6"/>
  <c r="T29" i="6"/>
  <c r="R29" i="6"/>
  <c r="M29" i="6"/>
  <c r="V24" i="6"/>
  <c r="T24" i="6"/>
  <c r="R24" i="6"/>
  <c r="N24" i="6"/>
  <c r="P24" i="6" s="1"/>
  <c r="M24" i="6"/>
  <c r="W24" i="6" s="1"/>
  <c r="V23" i="6"/>
  <c r="T23" i="6"/>
  <c r="R23" i="6"/>
  <c r="M23" i="6"/>
  <c r="V22" i="6"/>
  <c r="T22" i="6"/>
  <c r="R22" i="6"/>
  <c r="Q22" i="6"/>
  <c r="N22" i="6"/>
  <c r="S22" i="6" s="1"/>
  <c r="M22" i="6"/>
  <c r="W22" i="6" s="1"/>
  <c r="Y22" i="6" s="1"/>
  <c r="V21" i="6"/>
  <c r="T21" i="6"/>
  <c r="R21" i="6"/>
  <c r="M21" i="6"/>
  <c r="V20" i="6"/>
  <c r="T20" i="6"/>
  <c r="R20" i="6"/>
  <c r="N20" i="6"/>
  <c r="P20" i="6" s="1"/>
  <c r="M20" i="6"/>
  <c r="W20" i="6" s="1"/>
  <c r="V19" i="6"/>
  <c r="T19" i="6"/>
  <c r="R19" i="6"/>
  <c r="M19" i="6"/>
  <c r="V18" i="6"/>
  <c r="T18" i="6"/>
  <c r="R18" i="6"/>
  <c r="M18" i="6"/>
  <c r="W18" i="6" s="1"/>
  <c r="Y18" i="6" s="1"/>
  <c r="V17" i="6"/>
  <c r="T17" i="6"/>
  <c r="R17" i="6"/>
  <c r="M17" i="6"/>
  <c r="V16" i="6"/>
  <c r="T16" i="6"/>
  <c r="R16" i="6"/>
  <c r="N16" i="6"/>
  <c r="P16" i="6" s="1"/>
  <c r="M16" i="6"/>
  <c r="W16" i="6" s="1"/>
  <c r="V15" i="6"/>
  <c r="T15" i="6"/>
  <c r="R15" i="6"/>
  <c r="M15" i="6"/>
  <c r="V14" i="6"/>
  <c r="T14" i="6"/>
  <c r="R14" i="6"/>
  <c r="M14" i="6"/>
  <c r="W14" i="6" s="1"/>
  <c r="Y14" i="6" s="1"/>
  <c r="V13" i="6"/>
  <c r="T13" i="6"/>
  <c r="R13" i="6"/>
  <c r="M13" i="6"/>
  <c r="V12" i="6"/>
  <c r="T12" i="6"/>
  <c r="R12" i="6"/>
  <c r="N12" i="6"/>
  <c r="P12" i="6" s="1"/>
  <c r="M12" i="6"/>
  <c r="W12" i="6" s="1"/>
  <c r="V11" i="6"/>
  <c r="T11" i="6"/>
  <c r="R11" i="6"/>
  <c r="M11" i="6"/>
  <c r="V10" i="6"/>
  <c r="T10" i="6"/>
  <c r="R10" i="6"/>
  <c r="M10" i="6"/>
  <c r="W10" i="6" s="1"/>
  <c r="Y10" i="6" s="1"/>
  <c r="V9" i="6"/>
  <c r="T9" i="6"/>
  <c r="R9" i="6"/>
  <c r="M9" i="6"/>
  <c r="V8" i="6"/>
  <c r="T8" i="6"/>
  <c r="R8" i="6"/>
  <c r="N8" i="6"/>
  <c r="P8" i="6" s="1"/>
  <c r="M8" i="6"/>
  <c r="W8" i="6" s="1"/>
  <c r="V7" i="6"/>
  <c r="T7" i="6"/>
  <c r="R7" i="6"/>
  <c r="M7" i="6"/>
  <c r="V6" i="6"/>
  <c r="T6" i="6"/>
  <c r="R6" i="6"/>
  <c r="M6" i="6"/>
  <c r="W6" i="6" s="1"/>
  <c r="Y6" i="6" s="1"/>
  <c r="V5" i="6"/>
  <c r="T5" i="6"/>
  <c r="R5" i="6"/>
  <c r="M5" i="6"/>
  <c r="X65" i="6" l="1"/>
  <c r="Y65" i="6"/>
  <c r="Y53" i="6"/>
  <c r="X53" i="6"/>
  <c r="X67" i="6"/>
  <c r="Y69" i="6"/>
  <c r="X69" i="6"/>
  <c r="Y57" i="6"/>
  <c r="X57" i="6"/>
  <c r="P72" i="6"/>
  <c r="P60" i="6"/>
  <c r="Y61" i="6"/>
  <c r="X61" i="6"/>
  <c r="X62" i="6"/>
  <c r="W64" i="6"/>
  <c r="Y64" i="6" s="1"/>
  <c r="S65" i="6"/>
  <c r="P53" i="6"/>
  <c r="N56" i="6"/>
  <c r="S56" i="6" s="1"/>
  <c r="X56" i="6"/>
  <c r="N60" i="6"/>
  <c r="S60" i="6" s="1"/>
  <c r="W63" i="6"/>
  <c r="Y63" i="6" s="1"/>
  <c r="P65" i="6"/>
  <c r="N68" i="6"/>
  <c r="S68" i="6" s="1"/>
  <c r="X68" i="6"/>
  <c r="P69" i="6"/>
  <c r="W71" i="6"/>
  <c r="Y71" i="6" s="1"/>
  <c r="N72" i="6"/>
  <c r="S72" i="6" s="1"/>
  <c r="X72" i="6"/>
  <c r="Q53" i="6"/>
  <c r="N55" i="6"/>
  <c r="P55" i="6" s="1"/>
  <c r="X55" i="6"/>
  <c r="Q57" i="6"/>
  <c r="N59" i="6"/>
  <c r="X59" i="6"/>
  <c r="W62" i="6"/>
  <c r="Y62" i="6" s="1"/>
  <c r="N54" i="6"/>
  <c r="X54" i="6"/>
  <c r="N58" i="6"/>
  <c r="X58" i="6"/>
  <c r="Q60" i="6"/>
  <c r="N62" i="6"/>
  <c r="P63" i="6"/>
  <c r="N66" i="6"/>
  <c r="X66" i="6"/>
  <c r="Q68" i="6"/>
  <c r="N70" i="6"/>
  <c r="X70" i="6"/>
  <c r="P71" i="6"/>
  <c r="Q72" i="6"/>
  <c r="S57" i="6"/>
  <c r="W60" i="6"/>
  <c r="Y60" i="6" s="1"/>
  <c r="S61" i="6"/>
  <c r="W68" i="6"/>
  <c r="Y68" i="6" s="1"/>
  <c r="S69" i="6"/>
  <c r="P61" i="6"/>
  <c r="N64" i="6"/>
  <c r="S64" i="6" s="1"/>
  <c r="W67" i="6"/>
  <c r="Y67" i="6" s="1"/>
  <c r="N63" i="6"/>
  <c r="N67" i="6"/>
  <c r="P67" i="6" s="1"/>
  <c r="N71" i="6"/>
  <c r="Y38" i="6"/>
  <c r="X38" i="6"/>
  <c r="Y30" i="6"/>
  <c r="X30" i="6"/>
  <c r="Y34" i="6"/>
  <c r="X34" i="6"/>
  <c r="X43" i="6"/>
  <c r="Y46" i="6"/>
  <c r="X46" i="6"/>
  <c r="Y42" i="6"/>
  <c r="X42" i="6"/>
  <c r="W29" i="6"/>
  <c r="Y29" i="6" s="1"/>
  <c r="S30" i="6"/>
  <c r="Q32" i="6"/>
  <c r="W33" i="6"/>
  <c r="Y33" i="6" s="1"/>
  <c r="S34" i="6"/>
  <c r="P35" i="6"/>
  <c r="Q36" i="6"/>
  <c r="W37" i="6"/>
  <c r="Y37" i="6" s="1"/>
  <c r="S38" i="6"/>
  <c r="Q40" i="6"/>
  <c r="W41" i="6"/>
  <c r="Y41" i="6" s="1"/>
  <c r="S42" i="6"/>
  <c r="Q44" i="6"/>
  <c r="W45" i="6"/>
  <c r="Y45" i="6" s="1"/>
  <c r="S46" i="6"/>
  <c r="Q48" i="6"/>
  <c r="N29" i="6"/>
  <c r="Q29" i="6" s="1"/>
  <c r="W32" i="6"/>
  <c r="N33" i="6"/>
  <c r="Q35" i="6"/>
  <c r="W36" i="6"/>
  <c r="N37" i="6"/>
  <c r="Q37" i="6" s="1"/>
  <c r="W40" i="6"/>
  <c r="N41" i="6"/>
  <c r="W44" i="6"/>
  <c r="N45" i="6"/>
  <c r="Q45" i="6" s="1"/>
  <c r="W48" i="6"/>
  <c r="W35" i="6"/>
  <c r="Y35" i="6" s="1"/>
  <c r="W39" i="6"/>
  <c r="Y39" i="6" s="1"/>
  <c r="W43" i="6"/>
  <c r="Y43" i="6" s="1"/>
  <c r="W47" i="6"/>
  <c r="Y47" i="6" s="1"/>
  <c r="N31" i="6"/>
  <c r="S31" i="6" s="1"/>
  <c r="N35" i="6"/>
  <c r="S35" i="6" s="1"/>
  <c r="N39" i="6"/>
  <c r="S39" i="6" s="1"/>
  <c r="N43" i="6"/>
  <c r="S43" i="6" s="1"/>
  <c r="N47" i="6"/>
  <c r="S47" i="6" s="1"/>
  <c r="Y8" i="6"/>
  <c r="X8" i="6"/>
  <c r="Q21" i="6"/>
  <c r="X17" i="6"/>
  <c r="Y20" i="6"/>
  <c r="X20" i="6"/>
  <c r="X9" i="6"/>
  <c r="Y12" i="6"/>
  <c r="X12" i="6"/>
  <c r="Y16" i="6"/>
  <c r="X16" i="6"/>
  <c r="X23" i="6"/>
  <c r="Y24" i="6"/>
  <c r="X24" i="6"/>
  <c r="W7" i="6"/>
  <c r="Y7" i="6" s="1"/>
  <c r="W15" i="6"/>
  <c r="Y15" i="6" s="1"/>
  <c r="S16" i="6"/>
  <c r="S20" i="6"/>
  <c r="W23" i="6"/>
  <c r="Y23" i="6" s="1"/>
  <c r="N7" i="6"/>
  <c r="S7" i="6" s="1"/>
  <c r="W5" i="6"/>
  <c r="Y5" i="6" s="1"/>
  <c r="N6" i="6"/>
  <c r="X6" i="6"/>
  <c r="Q8" i="6"/>
  <c r="W9" i="6"/>
  <c r="Y9" i="6" s="1"/>
  <c r="N10" i="6"/>
  <c r="P10" i="6" s="1"/>
  <c r="X10" i="6"/>
  <c r="Q12" i="6"/>
  <c r="W13" i="6"/>
  <c r="Y13" i="6" s="1"/>
  <c r="N14" i="6"/>
  <c r="X14" i="6"/>
  <c r="Q16" i="6"/>
  <c r="W17" i="6"/>
  <c r="Y17" i="6" s="1"/>
  <c r="N18" i="6"/>
  <c r="X18" i="6"/>
  <c r="Q20" i="6"/>
  <c r="W21" i="6"/>
  <c r="Y21" i="6" s="1"/>
  <c r="X22" i="6"/>
  <c r="P23" i="6"/>
  <c r="Q24" i="6"/>
  <c r="N5" i="6"/>
  <c r="P6" i="6"/>
  <c r="N9" i="6"/>
  <c r="N13" i="6"/>
  <c r="P14" i="6"/>
  <c r="N17" i="6"/>
  <c r="P18" i="6"/>
  <c r="N21" i="6"/>
  <c r="X21" i="6"/>
  <c r="P22" i="6"/>
  <c r="Q23" i="6"/>
  <c r="S8" i="6"/>
  <c r="W11" i="6"/>
  <c r="Y11" i="6" s="1"/>
  <c r="S12" i="6"/>
  <c r="W19" i="6"/>
  <c r="Y19" i="6" s="1"/>
  <c r="S24" i="6"/>
  <c r="N11" i="6"/>
  <c r="S11" i="6" s="1"/>
  <c r="N15" i="6"/>
  <c r="S15" i="6" s="1"/>
  <c r="N19" i="6"/>
  <c r="S19" i="6" s="1"/>
  <c r="N23" i="6"/>
  <c r="S23" i="6" s="1"/>
  <c r="S59" i="6" l="1"/>
  <c r="Q59" i="6"/>
  <c r="S63" i="6"/>
  <c r="Q63" i="6"/>
  <c r="P62" i="6"/>
  <c r="S62" i="6"/>
  <c r="Q62" i="6"/>
  <c r="S58" i="6"/>
  <c r="Q58" i="6"/>
  <c r="P58" i="6"/>
  <c r="Q54" i="6"/>
  <c r="S54" i="6"/>
  <c r="P54" i="6"/>
  <c r="P64" i="6"/>
  <c r="Q66" i="6"/>
  <c r="S66" i="6"/>
  <c r="P66" i="6"/>
  <c r="P56" i="6"/>
  <c r="S71" i="6"/>
  <c r="Q71" i="6"/>
  <c r="X64" i="6"/>
  <c r="Q64" i="6"/>
  <c r="P59" i="6"/>
  <c r="P68" i="6"/>
  <c r="S67" i="6"/>
  <c r="Q67" i="6"/>
  <c r="S55" i="6"/>
  <c r="Q55" i="6"/>
  <c r="S70" i="6"/>
  <c r="Q70" i="6"/>
  <c r="P70" i="6"/>
  <c r="Q56" i="6"/>
  <c r="X60" i="6"/>
  <c r="X71" i="6"/>
  <c r="X63" i="6"/>
  <c r="P41" i="6"/>
  <c r="S41" i="6"/>
  <c r="P33" i="6"/>
  <c r="S33" i="6"/>
  <c r="Y48" i="6"/>
  <c r="X48" i="6"/>
  <c r="Y40" i="6"/>
  <c r="X40" i="6"/>
  <c r="Q47" i="6"/>
  <c r="Q43" i="6"/>
  <c r="Q39" i="6"/>
  <c r="Q31" i="6"/>
  <c r="P47" i="6"/>
  <c r="P43" i="6"/>
  <c r="P39" i="6"/>
  <c r="P31" i="6"/>
  <c r="P45" i="6"/>
  <c r="S45" i="6"/>
  <c r="P37" i="6"/>
  <c r="S37" i="6"/>
  <c r="P29" i="6"/>
  <c r="S29" i="6"/>
  <c r="Y44" i="6"/>
  <c r="X44" i="6"/>
  <c r="Y36" i="6"/>
  <c r="X36" i="6"/>
  <c r="Y32" i="6"/>
  <c r="X32" i="6"/>
  <c r="X45" i="6"/>
  <c r="X41" i="6"/>
  <c r="X37" i="6"/>
  <c r="X33" i="6"/>
  <c r="X29" i="6"/>
  <c r="Q41" i="6"/>
  <c r="X39" i="6"/>
  <c r="Q33" i="6"/>
  <c r="X47" i="6"/>
  <c r="X35" i="6"/>
  <c r="Q19" i="6"/>
  <c r="Q9" i="6"/>
  <c r="P9" i="6"/>
  <c r="S9" i="6"/>
  <c r="P19" i="6"/>
  <c r="X13" i="6"/>
  <c r="X19" i="6"/>
  <c r="Q17" i="6"/>
  <c r="P17" i="6"/>
  <c r="S17" i="6"/>
  <c r="Q11" i="6"/>
  <c r="S5" i="6"/>
  <c r="Q5" i="6"/>
  <c r="P5" i="6"/>
  <c r="S18" i="6"/>
  <c r="Q18" i="6"/>
  <c r="P11" i="6"/>
  <c r="P21" i="6"/>
  <c r="S21" i="6"/>
  <c r="Q15" i="6"/>
  <c r="S14" i="6"/>
  <c r="Q14" i="6"/>
  <c r="P7" i="6"/>
  <c r="X7" i="6"/>
  <c r="X15" i="6"/>
  <c r="X11" i="6"/>
  <c r="S10" i="6"/>
  <c r="Q10" i="6"/>
  <c r="Q13" i="6"/>
  <c r="P13" i="6"/>
  <c r="S13" i="6"/>
  <c r="P15" i="6"/>
  <c r="Q6" i="6"/>
  <c r="S6" i="6"/>
  <c r="X5" i="6"/>
  <c r="Q7" i="6"/>
  <c r="K54" i="3" l="1"/>
  <c r="L54" i="3"/>
  <c r="K55" i="3"/>
  <c r="L55" i="3"/>
  <c r="K56" i="3"/>
  <c r="L56" i="3"/>
  <c r="L57" i="3"/>
  <c r="K58" i="3"/>
  <c r="L58" i="3"/>
  <c r="K59" i="3"/>
  <c r="L59" i="3"/>
  <c r="K60" i="3"/>
  <c r="L60" i="3"/>
  <c r="K61" i="3"/>
  <c r="L61" i="3"/>
  <c r="K62" i="3"/>
  <c r="L62" i="3"/>
  <c r="K63" i="3"/>
  <c r="L63" i="3"/>
  <c r="K64" i="3"/>
  <c r="L64" i="3"/>
  <c r="K65" i="3"/>
  <c r="L65" i="3"/>
  <c r="K66" i="3"/>
  <c r="L66" i="3"/>
  <c r="K67" i="3"/>
  <c r="L67" i="3"/>
  <c r="K68" i="3"/>
  <c r="L68" i="3"/>
  <c r="K69" i="3"/>
  <c r="L69" i="3"/>
  <c r="K70" i="3"/>
  <c r="L70" i="3"/>
  <c r="K71" i="3"/>
  <c r="L71" i="3"/>
  <c r="K72" i="3"/>
  <c r="L72" i="3"/>
  <c r="K73" i="3"/>
  <c r="L73" i="3"/>
  <c r="K74" i="3"/>
  <c r="L74" i="3"/>
  <c r="K75" i="3"/>
  <c r="L75" i="3"/>
  <c r="K29" i="3"/>
  <c r="L29" i="3"/>
  <c r="K30" i="3"/>
  <c r="L30" i="3"/>
  <c r="K31" i="3"/>
  <c r="L31" i="3"/>
  <c r="K32" i="3"/>
  <c r="L32" i="3"/>
  <c r="K33" i="3"/>
  <c r="L33" i="3"/>
  <c r="K34" i="3"/>
  <c r="L34" i="3"/>
  <c r="K35" i="3"/>
  <c r="L35" i="3"/>
  <c r="K36" i="3"/>
  <c r="L36" i="3"/>
  <c r="K37" i="3"/>
  <c r="L37" i="3"/>
  <c r="K38" i="3"/>
  <c r="L38" i="3"/>
  <c r="K39" i="3"/>
  <c r="L39" i="3"/>
  <c r="K40" i="3"/>
  <c r="L40" i="3"/>
  <c r="K41" i="3"/>
  <c r="L41" i="3"/>
  <c r="K42" i="3"/>
  <c r="L42" i="3"/>
  <c r="K43" i="3"/>
  <c r="L43" i="3"/>
  <c r="K44" i="3"/>
  <c r="L44" i="3"/>
  <c r="K45" i="3"/>
  <c r="L45" i="3"/>
  <c r="K46" i="3"/>
  <c r="L46" i="3"/>
  <c r="K47" i="3"/>
  <c r="L47" i="3"/>
  <c r="K48" i="3"/>
  <c r="L48" i="3"/>
  <c r="K49" i="3"/>
  <c r="L49" i="3"/>
  <c r="K50" i="3"/>
  <c r="L50" i="3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4" i="3"/>
  <c r="K5" i="3" l="1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4" i="3"/>
</calcChain>
</file>

<file path=xl/sharedStrings.xml><?xml version="1.0" encoding="utf-8"?>
<sst xmlns="http://schemas.openxmlformats.org/spreadsheetml/2006/main" count="339" uniqueCount="79">
  <si>
    <t>Water Depth [m]</t>
  </si>
  <si>
    <t>Salinity</t>
  </si>
  <si>
    <t>Temperature [°C]</t>
  </si>
  <si>
    <t>Density [σt]</t>
  </si>
  <si>
    <t>JML</t>
  </si>
  <si>
    <t>GOF5</t>
  </si>
  <si>
    <t>LL3A</t>
  </si>
  <si>
    <r>
      <t>O</t>
    </r>
    <r>
      <rPr>
        <b/>
        <vertAlign val="subscript"/>
        <sz val="11"/>
        <color theme="0"/>
        <rFont val="Calibri"/>
        <family val="2"/>
        <scheme val="minor"/>
      </rPr>
      <t>2</t>
    </r>
    <r>
      <rPr>
        <b/>
        <sz val="11"/>
        <color theme="0"/>
        <rFont val="Calibri"/>
        <family val="2"/>
        <scheme val="minor"/>
      </rPr>
      <t xml:space="preserve"> [μM]</t>
    </r>
  </si>
  <si>
    <t>Sediment Depth [cm]</t>
  </si>
  <si>
    <r>
      <t>SO</t>
    </r>
    <r>
      <rPr>
        <b/>
        <vertAlign val="subscript"/>
        <sz val="11"/>
        <color theme="0"/>
        <rFont val="Calibri"/>
        <family val="2"/>
        <scheme val="minor"/>
      </rPr>
      <t>4</t>
    </r>
    <r>
      <rPr>
        <b/>
        <vertAlign val="superscript"/>
        <sz val="11"/>
        <color theme="0"/>
        <rFont val="Calibri"/>
        <family val="2"/>
        <scheme val="minor"/>
      </rPr>
      <t>2-</t>
    </r>
    <r>
      <rPr>
        <b/>
        <sz val="11"/>
        <color theme="0"/>
        <rFont val="Calibri"/>
        <family val="2"/>
        <scheme val="minor"/>
      </rPr>
      <t>/Cl</t>
    </r>
    <r>
      <rPr>
        <b/>
        <vertAlign val="superscript"/>
        <sz val="11"/>
        <color theme="0"/>
        <rFont val="Calibri"/>
        <family val="2"/>
        <scheme val="minor"/>
      </rPr>
      <t>-</t>
    </r>
    <r>
      <rPr>
        <b/>
        <sz val="11"/>
        <color theme="0"/>
        <rFont val="Calibri"/>
        <family val="2"/>
        <scheme val="minor"/>
      </rPr>
      <t xml:space="preserve"> [mol/mol]</t>
    </r>
  </si>
  <si>
    <r>
      <t>NH</t>
    </r>
    <r>
      <rPr>
        <b/>
        <vertAlign val="subscript"/>
        <sz val="11"/>
        <color theme="0"/>
        <rFont val="Calibri"/>
        <family val="2"/>
        <scheme val="minor"/>
      </rPr>
      <t>4</t>
    </r>
    <r>
      <rPr>
        <b/>
        <vertAlign val="superscript"/>
        <sz val="11"/>
        <color theme="0"/>
        <rFont val="Calibri"/>
        <family val="2"/>
        <scheme val="minor"/>
      </rPr>
      <t>+</t>
    </r>
    <r>
      <rPr>
        <b/>
        <sz val="11"/>
        <color theme="0"/>
        <rFont val="Calibri"/>
        <family val="2"/>
        <scheme val="minor"/>
      </rPr>
      <t>/PO</t>
    </r>
    <r>
      <rPr>
        <b/>
        <vertAlign val="subscript"/>
        <sz val="11"/>
        <color theme="0"/>
        <rFont val="Calibri"/>
        <family val="2"/>
        <scheme val="minor"/>
      </rPr>
      <t>4</t>
    </r>
    <r>
      <rPr>
        <b/>
        <sz val="11"/>
        <color theme="0"/>
        <rFont val="Calibri"/>
        <family val="2"/>
        <scheme val="minor"/>
      </rPr>
      <t xml:space="preserve">  [mol/mol]</t>
    </r>
  </si>
  <si>
    <r>
      <t>NH</t>
    </r>
    <r>
      <rPr>
        <b/>
        <vertAlign val="subscript"/>
        <sz val="11"/>
        <color theme="0"/>
        <rFont val="Calibri"/>
        <family val="2"/>
        <scheme val="minor"/>
      </rPr>
      <t>4</t>
    </r>
    <r>
      <rPr>
        <b/>
        <vertAlign val="superscript"/>
        <sz val="11"/>
        <color theme="0"/>
        <rFont val="Calibri"/>
        <family val="2"/>
        <scheme val="minor"/>
      </rPr>
      <t>+</t>
    </r>
    <r>
      <rPr>
        <b/>
        <sz val="11"/>
        <color theme="0"/>
        <rFont val="Calibri"/>
        <family val="2"/>
        <scheme val="minor"/>
      </rPr>
      <t xml:space="preserve"> [µM]</t>
    </r>
  </si>
  <si>
    <r>
      <t>PO</t>
    </r>
    <r>
      <rPr>
        <b/>
        <vertAlign val="subscript"/>
        <sz val="11"/>
        <color theme="0"/>
        <rFont val="Calibri"/>
        <family val="2"/>
        <scheme val="minor"/>
      </rPr>
      <t>4</t>
    </r>
    <r>
      <rPr>
        <b/>
        <sz val="11"/>
        <color theme="0"/>
        <rFont val="Calibri"/>
        <family val="2"/>
        <scheme val="minor"/>
      </rPr>
      <t xml:space="preserve"> [µM]</t>
    </r>
  </si>
  <si>
    <t>Fe  [µM]</t>
  </si>
  <si>
    <t>Mn  [µM]</t>
  </si>
  <si>
    <r>
      <t>ΣH</t>
    </r>
    <r>
      <rPr>
        <b/>
        <vertAlign val="subscript"/>
        <sz val="11"/>
        <color theme="0"/>
        <rFont val="Calibri"/>
        <family val="2"/>
        <scheme val="minor"/>
      </rPr>
      <t>2</t>
    </r>
    <r>
      <rPr>
        <b/>
        <sz val="11"/>
        <color theme="0"/>
        <rFont val="Calibri"/>
        <family val="2"/>
        <scheme val="minor"/>
      </rPr>
      <t>S  [µM]</t>
    </r>
  </si>
  <si>
    <r>
      <t>SO</t>
    </r>
    <r>
      <rPr>
        <b/>
        <vertAlign val="subscript"/>
        <sz val="11"/>
        <color theme="0"/>
        <rFont val="Calibri"/>
        <family val="2"/>
        <scheme val="minor"/>
      </rPr>
      <t>4</t>
    </r>
    <r>
      <rPr>
        <b/>
        <vertAlign val="superscript"/>
        <sz val="11"/>
        <color theme="0"/>
        <rFont val="Calibri"/>
        <family val="2"/>
        <scheme val="minor"/>
      </rPr>
      <t xml:space="preserve">2- </t>
    </r>
    <r>
      <rPr>
        <b/>
        <sz val="11"/>
        <color theme="0"/>
        <rFont val="Calibri"/>
        <family val="2"/>
        <scheme val="minor"/>
      </rPr>
      <t xml:space="preserve"> [mM]</t>
    </r>
  </si>
  <si>
    <r>
      <t>Cl</t>
    </r>
    <r>
      <rPr>
        <b/>
        <vertAlign val="superscript"/>
        <sz val="11"/>
        <color theme="0"/>
        <rFont val="Calibri"/>
        <family val="2"/>
        <scheme val="minor"/>
      </rPr>
      <t xml:space="preserve">- </t>
    </r>
    <r>
      <rPr>
        <b/>
        <sz val="11"/>
        <color theme="0"/>
        <rFont val="Calibri"/>
        <family val="2"/>
        <scheme val="minor"/>
      </rPr>
      <t>[mM]</t>
    </r>
  </si>
  <si>
    <t>Total S</t>
  </si>
  <si>
    <t>Labile Fe (III) oxides [µmol/g]</t>
  </si>
  <si>
    <t>FeS  [µmol/g]</t>
  </si>
  <si>
    <t>Labile Fe(II)*  [µmol/g]</t>
  </si>
  <si>
    <t>Crystalline Fe oxides  [µmol/g]</t>
  </si>
  <si>
    <t>Magnetite  [µmol/g]</t>
  </si>
  <si>
    <t>Pyrite [µmol/g]</t>
  </si>
  <si>
    <t>Total extr. Fe  [µmol/g]</t>
  </si>
  <si>
    <t>Total Fe  [µmol/g]</t>
  </si>
  <si>
    <t>Total Mn  [µmol/g]</t>
  </si>
  <si>
    <t>Exch-P  [µmol/g]</t>
  </si>
  <si>
    <t>CDB-P  [µmol/g]</t>
  </si>
  <si>
    <t xml:space="preserve">Auth-P  [µmol/g] </t>
  </si>
  <si>
    <t>Detr-P  [µmol/g]</t>
  </si>
  <si>
    <t>Org-P  [µmol/g]</t>
  </si>
  <si>
    <t>Total extr. P  [µmol/g]</t>
  </si>
  <si>
    <t>Total P  [µmol/g]</t>
  </si>
  <si>
    <t>Tot Al</t>
  </si>
  <si>
    <t>Tot Fe</t>
  </si>
  <si>
    <t>Tot S</t>
  </si>
  <si>
    <t>HCl-Fe(III)</t>
  </si>
  <si>
    <t>HCl-Fe(II)</t>
  </si>
  <si>
    <t>CDB</t>
  </si>
  <si>
    <t>Magnetite</t>
  </si>
  <si>
    <t>AVS (FeS)</t>
  </si>
  <si>
    <t>CRS</t>
  </si>
  <si>
    <r>
      <t>FeS</t>
    </r>
    <r>
      <rPr>
        <b/>
        <vertAlign val="subscript"/>
        <sz val="11"/>
        <color theme="0"/>
        <rFont val="Calibri"/>
        <family val="2"/>
        <scheme val="minor"/>
      </rPr>
      <t>2</t>
    </r>
  </si>
  <si>
    <t>FeHR</t>
  </si>
  <si>
    <t>DOS</t>
  </si>
  <si>
    <t>DOP</t>
  </si>
  <si>
    <t>Fe/Al</t>
  </si>
  <si>
    <t>FeHR/Tot Fe</t>
  </si>
  <si>
    <t>Mn/Al</t>
  </si>
  <si>
    <t>FeR(II)</t>
  </si>
  <si>
    <t>∑FeR(II)</t>
  </si>
  <si>
    <t>Py - Fe</t>
  </si>
  <si>
    <t>Py - Sid</t>
  </si>
  <si>
    <t>[cm]</t>
  </si>
  <si>
    <t>Sediment Depth</t>
  </si>
  <si>
    <t>[µmol/g]</t>
  </si>
  <si>
    <t>[wt%/wt%]</t>
  </si>
  <si>
    <t>[wt%]</t>
  </si>
  <si>
    <t>C/N</t>
  </si>
  <si>
    <t>S</t>
  </si>
  <si>
    <r>
      <t>C</t>
    </r>
    <r>
      <rPr>
        <b/>
        <vertAlign val="subscript"/>
        <sz val="11"/>
        <color theme="0"/>
        <rFont val="Calibri"/>
        <family val="2"/>
        <scheme val="minor"/>
      </rPr>
      <t>org</t>
    </r>
  </si>
  <si>
    <r>
      <t>N</t>
    </r>
    <r>
      <rPr>
        <b/>
        <vertAlign val="subscript"/>
        <sz val="11"/>
        <color theme="0"/>
        <rFont val="Calibri"/>
        <family val="2"/>
        <scheme val="minor"/>
      </rPr>
      <t>org</t>
    </r>
  </si>
  <si>
    <r>
      <t>S/C</t>
    </r>
    <r>
      <rPr>
        <b/>
        <vertAlign val="subscript"/>
        <sz val="11"/>
        <color theme="0"/>
        <rFont val="Calibri"/>
        <family val="2"/>
        <scheme val="minor"/>
      </rPr>
      <t>org</t>
    </r>
  </si>
  <si>
    <r>
      <t>H</t>
    </r>
    <r>
      <rPr>
        <b/>
        <vertAlign val="subscript"/>
        <sz val="11"/>
        <color theme="0"/>
        <rFont val="Calibri"/>
        <family val="2"/>
        <scheme val="minor"/>
      </rPr>
      <t>2</t>
    </r>
    <r>
      <rPr>
        <b/>
        <sz val="11"/>
        <color theme="0"/>
        <rFont val="Calibri"/>
        <family val="2"/>
        <scheme val="minor"/>
      </rPr>
      <t>S [μM]</t>
    </r>
  </si>
  <si>
    <t>Total dissolvable Mn [nM]</t>
  </si>
  <si>
    <t>Dissolved Mn [nM]</t>
  </si>
  <si>
    <t>Dissolved Fe [nM]</t>
  </si>
  <si>
    <t>Total dissolvable Fe [nM]</t>
  </si>
  <si>
    <t>Total dissolvable Al [nM]</t>
  </si>
  <si>
    <t>Dissolved Al [nM]</t>
  </si>
  <si>
    <t>Particulate Al [nM]</t>
  </si>
  <si>
    <t>Particulate Fe [nM]</t>
  </si>
  <si>
    <t>Particulate Mn [nM]</t>
  </si>
  <si>
    <t>Fe/Al [mol/mol]</t>
  </si>
  <si>
    <t xml:space="preserve"> Mn/Al [mol/mol]</t>
  </si>
  <si>
    <r>
      <t>HPO</t>
    </r>
    <r>
      <rPr>
        <b/>
        <vertAlign val="subscript"/>
        <sz val="11"/>
        <color theme="0"/>
        <rFont val="Calibri"/>
        <family val="2"/>
        <scheme val="minor"/>
      </rPr>
      <t>4</t>
    </r>
    <r>
      <rPr>
        <b/>
        <vertAlign val="superscript"/>
        <sz val="11"/>
        <color theme="0"/>
        <rFont val="Calibri"/>
        <family val="2"/>
        <scheme val="minor"/>
      </rPr>
      <t>2-</t>
    </r>
    <r>
      <rPr>
        <b/>
        <sz val="11"/>
        <color theme="0"/>
        <rFont val="Calibri"/>
        <family val="2"/>
        <scheme val="minor"/>
      </rPr>
      <t xml:space="preserve"> [μM]</t>
    </r>
  </si>
  <si>
    <r>
      <t>NO</t>
    </r>
    <r>
      <rPr>
        <b/>
        <vertAlign val="subscript"/>
        <sz val="11"/>
        <color theme="0"/>
        <rFont val="Calibri"/>
        <family val="2"/>
        <scheme val="minor"/>
      </rPr>
      <t>3</t>
    </r>
    <r>
      <rPr>
        <b/>
        <vertAlign val="superscript"/>
        <sz val="11"/>
        <color theme="0"/>
        <rFont val="Calibri"/>
        <family val="2"/>
        <scheme val="minor"/>
      </rPr>
      <t>-</t>
    </r>
    <r>
      <rPr>
        <b/>
        <sz val="11"/>
        <color theme="0"/>
        <rFont val="Calibri"/>
        <family val="2"/>
        <scheme val="minor"/>
      </rPr>
      <t xml:space="preserve"> [μM]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-* #,##0.00_-;\-* #,##0.00_-;_-* &quot;-&quot;??_-;_-@_-"/>
    <numFmt numFmtId="164" formatCode="0.0"/>
    <numFmt numFmtId="165" formatCode="_(* #,##0.00_);_(* \(#,##0.00\);_(* &quot;-&quot;??_);_(@_)"/>
  </numFmts>
  <fonts count="6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  <font>
      <sz val="8"/>
      <color theme="1"/>
      <name val="Calibri"/>
      <family val="2"/>
      <scheme val="minor"/>
    </font>
    <font>
      <sz val="10"/>
      <name val="Arial"/>
      <family val="2"/>
    </font>
    <font>
      <sz val="8"/>
      <name val="Arial"/>
      <family val="2"/>
    </font>
    <font>
      <sz val="12"/>
      <color theme="1"/>
      <name val="Calibri"/>
      <family val="2"/>
      <scheme val="minor"/>
    </font>
    <font>
      <sz val="11"/>
      <color indexed="8"/>
      <name val="Calibri"/>
      <family val="2"/>
    </font>
    <font>
      <sz val="10"/>
      <color theme="1"/>
      <name val="Arial"/>
      <family val="2"/>
    </font>
    <font>
      <sz val="11"/>
      <name val="Calibri"/>
      <family val="2"/>
    </font>
    <font>
      <sz val="10"/>
      <color indexed="8"/>
      <name val="MS Sans Serif"/>
      <family val="2"/>
    </font>
    <font>
      <sz val="18"/>
      <color theme="3"/>
      <name val="Cambria"/>
      <family val="2"/>
      <scheme val="maj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indexed="9"/>
      <name val="Calibri"/>
      <family val="2"/>
    </font>
    <font>
      <sz val="11"/>
      <color indexed="20"/>
      <name val="Calibri"/>
      <family val="2"/>
    </font>
    <font>
      <b/>
      <sz val="11"/>
      <color indexed="52"/>
      <name val="Calibri"/>
      <family val="2"/>
    </font>
    <font>
      <b/>
      <sz val="11"/>
      <color indexed="9"/>
      <name val="Calibri"/>
      <family val="2"/>
    </font>
    <font>
      <i/>
      <sz val="11"/>
      <color indexed="23"/>
      <name val="Calibri"/>
      <family val="2"/>
    </font>
    <font>
      <sz val="11"/>
      <color indexed="17"/>
      <name val="Calibri"/>
      <family val="2"/>
    </font>
    <font>
      <b/>
      <sz val="15"/>
      <color indexed="56"/>
      <name val="Calibri"/>
      <family val="2"/>
    </font>
    <font>
      <b/>
      <sz val="13"/>
      <color indexed="56"/>
      <name val="Calibri"/>
      <family val="2"/>
    </font>
    <font>
      <b/>
      <sz val="11"/>
      <color indexed="56"/>
      <name val="Calibri"/>
      <family val="2"/>
    </font>
    <font>
      <sz val="11"/>
      <color indexed="62"/>
      <name val="Calibri"/>
      <family val="2"/>
    </font>
    <font>
      <sz val="11"/>
      <color indexed="52"/>
      <name val="Calibri"/>
      <family val="2"/>
    </font>
    <font>
      <sz val="11"/>
      <color indexed="60"/>
      <name val="Calibri"/>
      <family val="2"/>
    </font>
    <font>
      <b/>
      <sz val="11"/>
      <color indexed="63"/>
      <name val="Calibri"/>
      <family val="2"/>
    </font>
    <font>
      <b/>
      <sz val="18"/>
      <color indexed="56"/>
      <name val="Cambria"/>
      <family val="2"/>
    </font>
    <font>
      <b/>
      <sz val="11"/>
      <color indexed="8"/>
      <name val="Calibri"/>
      <family val="2"/>
    </font>
    <font>
      <sz val="11"/>
      <color indexed="10"/>
      <name val="Calibri"/>
      <family val="2"/>
    </font>
    <font>
      <sz val="10"/>
      <color rgb="FF000000"/>
      <name val="Arial"/>
      <family val="2"/>
    </font>
    <font>
      <sz val="8"/>
      <color theme="1"/>
      <name val="Comic Sans MS"/>
      <family val="2"/>
    </font>
    <font>
      <b/>
      <sz val="20"/>
      <color theme="0"/>
      <name val="Calibri"/>
      <family val="2"/>
      <scheme val="minor"/>
    </font>
    <font>
      <b/>
      <vertAlign val="subscript"/>
      <sz val="11"/>
      <color theme="0"/>
      <name val="Calibri"/>
      <family val="2"/>
      <scheme val="minor"/>
    </font>
    <font>
      <b/>
      <vertAlign val="superscript"/>
      <sz val="11"/>
      <color theme="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22"/>
      <color theme="0"/>
      <name val="Calibri"/>
      <family val="2"/>
      <scheme val="minor"/>
    </font>
    <font>
      <sz val="10"/>
      <color rgb="FF0070C0"/>
      <name val="Calibri"/>
      <family val="2"/>
      <scheme val="minor"/>
    </font>
    <font>
      <sz val="10"/>
      <color rgb="FF9C0006"/>
      <name val="Calibri"/>
      <family val="2"/>
      <scheme val="minor"/>
    </font>
    <font>
      <sz val="10"/>
      <color rgb="FF006100"/>
      <name val="Calibri"/>
      <family val="2"/>
      <scheme val="minor"/>
    </font>
  </fonts>
  <fills count="5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7"/>
      </patternFill>
    </fill>
    <fill>
      <patternFill patternType="solid">
        <fgColor indexed="47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  <fill>
      <patternFill patternType="solid">
        <fgColor indexed="22"/>
      </patternFill>
    </fill>
    <fill>
      <patternFill patternType="solid">
        <fgColor indexed="55"/>
      </patternFill>
    </fill>
    <fill>
      <patternFill patternType="solid">
        <fgColor indexed="43"/>
      </patternFill>
    </fill>
    <fill>
      <patternFill patternType="solid">
        <fgColor indexed="26"/>
      </patternFill>
    </fill>
    <fill>
      <patternFill patternType="solid">
        <fgColor theme="1" tint="0.499984740745262"/>
        <bgColor indexed="64"/>
      </patternFill>
    </fill>
  </fills>
  <borders count="3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double">
        <color indexed="5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3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9" fillId="0" borderId="0"/>
    <xf numFmtId="0" fontId="20" fillId="0" borderId="0"/>
    <xf numFmtId="0" fontId="21" fillId="0" borderId="0"/>
    <xf numFmtId="0" fontId="20" fillId="0" borderId="0"/>
    <xf numFmtId="0" fontId="19" fillId="26" borderId="0" applyNumberFormat="0" applyBorder="0" applyAlignment="0" applyProtection="0"/>
    <xf numFmtId="0" fontId="19" fillId="14" borderId="0" applyNumberFormat="0" applyBorder="0" applyAlignment="0" applyProtection="0"/>
    <xf numFmtId="0" fontId="19" fillId="31" borderId="0" applyNumberFormat="0" applyBorder="0" applyAlignment="0" applyProtection="0"/>
    <xf numFmtId="0" fontId="19" fillId="27" borderId="0" applyNumberFormat="0" applyBorder="0" applyAlignment="0" applyProtection="0"/>
    <xf numFmtId="0" fontId="19" fillId="23" borderId="0" applyNumberFormat="0" applyBorder="0" applyAlignment="0" applyProtection="0"/>
    <xf numFmtId="0" fontId="19" fillId="19" borderId="0" applyNumberFormat="0" applyBorder="0" applyAlignment="0" applyProtection="0"/>
    <xf numFmtId="0" fontId="19" fillId="0" borderId="0"/>
    <xf numFmtId="0" fontId="19" fillId="30" borderId="0" applyNumberFormat="0" applyBorder="0" applyAlignment="0" applyProtection="0"/>
    <xf numFmtId="0" fontId="19" fillId="15" borderId="0" applyNumberFormat="0" applyBorder="0" applyAlignment="0" applyProtection="0"/>
    <xf numFmtId="0" fontId="19" fillId="18" borderId="0" applyNumberFormat="0" applyBorder="0" applyAlignment="0" applyProtection="0"/>
    <xf numFmtId="0" fontId="19" fillId="0" borderId="0"/>
    <xf numFmtId="0" fontId="19" fillId="11" borderId="0" applyNumberFormat="0" applyBorder="0" applyAlignment="0" applyProtection="0"/>
    <xf numFmtId="0" fontId="19" fillId="0" borderId="0"/>
    <xf numFmtId="0" fontId="20" fillId="0" borderId="0"/>
    <xf numFmtId="0" fontId="19" fillId="22" borderId="0" applyNumberFormat="0" applyBorder="0" applyAlignment="0" applyProtection="0"/>
    <xf numFmtId="0" fontId="20" fillId="0" borderId="0"/>
    <xf numFmtId="0" fontId="19" fillId="10" borderId="0" applyNumberFormat="0" applyBorder="0" applyAlignment="0" applyProtection="0"/>
    <xf numFmtId="0" fontId="19" fillId="8" borderId="8" applyNumberFormat="0" applyFont="0" applyAlignment="0" applyProtection="0"/>
    <xf numFmtId="0" fontId="19" fillId="8" borderId="8" applyNumberFormat="0" applyFont="0" applyAlignment="0" applyProtection="0"/>
    <xf numFmtId="0" fontId="19" fillId="0" borderId="0"/>
    <xf numFmtId="0" fontId="19" fillId="0" borderId="0"/>
    <xf numFmtId="0" fontId="19" fillId="0" borderId="0"/>
    <xf numFmtId="0" fontId="22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165" fontId="23" fillId="0" borderId="0" applyFont="0" applyFill="0" applyBorder="0" applyAlignment="0" applyProtection="0"/>
    <xf numFmtId="0" fontId="20" fillId="0" borderId="0"/>
    <xf numFmtId="0" fontId="20" fillId="0" borderId="0"/>
    <xf numFmtId="0" fontId="20" fillId="0" borderId="0"/>
    <xf numFmtId="0" fontId="23" fillId="8" borderId="8" applyNumberFormat="0" applyFont="0" applyAlignment="0" applyProtection="0"/>
    <xf numFmtId="0" fontId="20" fillId="0" borderId="0"/>
    <xf numFmtId="0" fontId="20" fillId="0" borderId="0"/>
    <xf numFmtId="0" fontId="24" fillId="0" borderId="0"/>
    <xf numFmtId="0" fontId="20" fillId="0" borderId="0"/>
    <xf numFmtId="0" fontId="19" fillId="0" borderId="0"/>
    <xf numFmtId="0" fontId="19" fillId="0" borderId="0"/>
    <xf numFmtId="0" fontId="19" fillId="0" borderId="0"/>
    <xf numFmtId="0" fontId="19" fillId="0" borderId="0"/>
    <xf numFmtId="0" fontId="19" fillId="0" borderId="0"/>
    <xf numFmtId="0" fontId="19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9" fillId="0" borderId="0"/>
    <xf numFmtId="0" fontId="1" fillId="0" borderId="0"/>
    <xf numFmtId="0" fontId="1" fillId="0" borderId="0"/>
    <xf numFmtId="0" fontId="1" fillId="0" borderId="0"/>
    <xf numFmtId="0" fontId="19" fillId="0" borderId="0"/>
    <xf numFmtId="0" fontId="1" fillId="0" borderId="0"/>
    <xf numFmtId="0" fontId="20" fillId="0" borderId="0"/>
    <xf numFmtId="0" fontId="20" fillId="0" borderId="0"/>
    <xf numFmtId="0" fontId="20" fillId="0" borderId="0"/>
    <xf numFmtId="0" fontId="22" fillId="0" borderId="0"/>
    <xf numFmtId="0" fontId="20" fillId="0" borderId="0"/>
    <xf numFmtId="0" fontId="24" fillId="0" borderId="0"/>
    <xf numFmtId="0" fontId="20" fillId="0" borderId="0"/>
    <xf numFmtId="0" fontId="22" fillId="0" borderId="0"/>
    <xf numFmtId="0" fontId="25" fillId="0" borderId="0"/>
    <xf numFmtId="0" fontId="22" fillId="0" borderId="0"/>
    <xf numFmtId="0" fontId="24" fillId="0" borderId="0"/>
    <xf numFmtId="0" fontId="26" fillId="0" borderId="0"/>
    <xf numFmtId="0" fontId="1" fillId="0" borderId="0"/>
    <xf numFmtId="0" fontId="24" fillId="0" borderId="0"/>
    <xf numFmtId="0" fontId="19" fillId="0" borderId="0"/>
    <xf numFmtId="0" fontId="22" fillId="0" borderId="0"/>
    <xf numFmtId="0" fontId="25" fillId="0" borderId="0"/>
    <xf numFmtId="0" fontId="22" fillId="15" borderId="0" applyNumberFormat="0" applyBorder="0" applyAlignment="0" applyProtection="0"/>
    <xf numFmtId="0" fontId="34" fillId="0" borderId="6" applyNumberFormat="0" applyFill="0" applyAlignment="0" applyProtection="0"/>
    <xf numFmtId="0" fontId="39" fillId="13" borderId="0" applyNumberFormat="0" applyBorder="0" applyAlignment="0" applyProtection="0"/>
    <xf numFmtId="0" fontId="32" fillId="6" borderId="5" applyNumberFormat="0" applyAlignment="0" applyProtection="0"/>
    <xf numFmtId="0" fontId="22" fillId="11" borderId="0" applyNumberFormat="0" applyBorder="0" applyAlignment="0" applyProtection="0"/>
    <xf numFmtId="0" fontId="30" fillId="4" borderId="0" applyNumberFormat="0" applyBorder="0" applyAlignment="0" applyProtection="0"/>
    <xf numFmtId="0" fontId="39" fillId="9" borderId="0" applyNumberFormat="0" applyBorder="0" applyAlignment="0" applyProtection="0"/>
    <xf numFmtId="0" fontId="28" fillId="2" borderId="0" applyNumberFormat="0" applyBorder="0" applyAlignment="0" applyProtection="0"/>
    <xf numFmtId="0" fontId="37" fillId="0" borderId="0" applyNumberFormat="0" applyFill="0" applyBorder="0" applyAlignment="0" applyProtection="0"/>
    <xf numFmtId="0" fontId="22" fillId="0" borderId="0"/>
    <xf numFmtId="0" fontId="36" fillId="0" borderId="0" applyNumberFormat="0" applyFill="0" applyBorder="0" applyAlignment="0" applyProtection="0"/>
    <xf numFmtId="0" fontId="22" fillId="8" borderId="8" applyNumberFormat="0" applyFont="0" applyAlignment="0" applyProtection="0"/>
    <xf numFmtId="0" fontId="22" fillId="12" borderId="0" applyNumberFormat="0" applyBorder="0" applyAlignment="0" applyProtection="0"/>
    <xf numFmtId="0" fontId="27" fillId="0" borderId="0" applyNumberFormat="0" applyFill="0" applyBorder="0" applyAlignment="0" applyProtection="0"/>
    <xf numFmtId="0" fontId="29" fillId="3" borderId="0" applyNumberFormat="0" applyBorder="0" applyAlignment="0" applyProtection="0"/>
    <xf numFmtId="0" fontId="35" fillId="7" borderId="7" applyNumberFormat="0" applyAlignment="0" applyProtection="0"/>
    <xf numFmtId="0" fontId="31" fillId="5" borderId="4" applyNumberFormat="0" applyAlignment="0" applyProtection="0"/>
    <xf numFmtId="0" fontId="22" fillId="10" borderId="0" applyNumberFormat="0" applyBorder="0" applyAlignment="0" applyProtection="0"/>
    <xf numFmtId="0" fontId="33" fillId="6" borderId="4" applyNumberFormat="0" applyAlignment="0" applyProtection="0"/>
    <xf numFmtId="0" fontId="38" fillId="0" borderId="9" applyNumberFormat="0" applyFill="0" applyAlignment="0" applyProtection="0"/>
    <xf numFmtId="0" fontId="22" fillId="14" borderId="0" applyNumberFormat="0" applyBorder="0" applyAlignment="0" applyProtection="0"/>
    <xf numFmtId="0" fontId="22" fillId="16" borderId="0" applyNumberFormat="0" applyBorder="0" applyAlignment="0" applyProtection="0"/>
    <xf numFmtId="0" fontId="39" fillId="17" borderId="0" applyNumberFormat="0" applyBorder="0" applyAlignment="0" applyProtection="0"/>
    <xf numFmtId="0" fontId="22" fillId="18" borderId="0" applyNumberFormat="0" applyBorder="0" applyAlignment="0" applyProtection="0"/>
    <xf numFmtId="0" fontId="22" fillId="19" borderId="0" applyNumberFormat="0" applyBorder="0" applyAlignment="0" applyProtection="0"/>
    <xf numFmtId="0" fontId="22" fillId="20" borderId="0" applyNumberFormat="0" applyBorder="0" applyAlignment="0" applyProtection="0"/>
    <xf numFmtId="0" fontId="39" fillId="21" borderId="0" applyNumberFormat="0" applyBorder="0" applyAlignment="0" applyProtection="0"/>
    <xf numFmtId="0" fontId="22" fillId="22" borderId="0" applyNumberFormat="0" applyBorder="0" applyAlignment="0" applyProtection="0"/>
    <xf numFmtId="0" fontId="22" fillId="23" borderId="0" applyNumberFormat="0" applyBorder="0" applyAlignment="0" applyProtection="0"/>
    <xf numFmtId="0" fontId="22" fillId="24" borderId="0" applyNumberFormat="0" applyBorder="0" applyAlignment="0" applyProtection="0"/>
    <xf numFmtId="0" fontId="39" fillId="25" borderId="0" applyNumberFormat="0" applyBorder="0" applyAlignment="0" applyProtection="0"/>
    <xf numFmtId="0" fontId="22" fillId="26" borderId="0" applyNumberFormat="0" applyBorder="0" applyAlignment="0" applyProtection="0"/>
    <xf numFmtId="0" fontId="22" fillId="27" borderId="0" applyNumberFormat="0" applyBorder="0" applyAlignment="0" applyProtection="0"/>
    <xf numFmtId="0" fontId="22" fillId="28" borderId="0" applyNumberFormat="0" applyBorder="0" applyAlignment="0" applyProtection="0"/>
    <xf numFmtId="0" fontId="39" fillId="29" borderId="0" applyNumberFormat="0" applyBorder="0" applyAlignment="0" applyProtection="0"/>
    <xf numFmtId="0" fontId="22" fillId="30" borderId="0" applyNumberFormat="0" applyBorder="0" applyAlignment="0" applyProtection="0"/>
    <xf numFmtId="0" fontId="22" fillId="31" borderId="0" applyNumberFormat="0" applyBorder="0" applyAlignment="0" applyProtection="0"/>
    <xf numFmtId="0" fontId="22" fillId="32" borderId="0" applyNumberFormat="0" applyBorder="0" applyAlignment="0" applyProtection="0"/>
    <xf numFmtId="0" fontId="1" fillId="0" borderId="0"/>
    <xf numFmtId="0" fontId="2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0" fillId="0" borderId="0"/>
    <xf numFmtId="0" fontId="40" fillId="4" borderId="0" applyNumberFormat="0" applyBorder="0" applyAlignment="0" applyProtection="0"/>
    <xf numFmtId="0" fontId="1" fillId="0" borderId="0"/>
    <xf numFmtId="0" fontId="19" fillId="0" borderId="0"/>
    <xf numFmtId="0" fontId="19" fillId="0" borderId="0"/>
    <xf numFmtId="0" fontId="19" fillId="0" borderId="0"/>
    <xf numFmtId="0" fontId="20" fillId="0" borderId="0"/>
    <xf numFmtId="0" fontId="23" fillId="8" borderId="8" applyNumberFormat="0" applyFont="0" applyAlignment="0" applyProtection="0"/>
    <xf numFmtId="43" fontId="1" fillId="0" borderId="0" applyFont="0" applyFill="0" applyBorder="0" applyAlignment="0" applyProtection="0"/>
    <xf numFmtId="0" fontId="23" fillId="35" borderId="0" applyNumberFormat="0" applyBorder="0" applyAlignment="0" applyProtection="0"/>
    <xf numFmtId="0" fontId="23" fillId="36" borderId="0" applyNumberFormat="0" applyBorder="0" applyAlignment="0" applyProtection="0"/>
    <xf numFmtId="0" fontId="23" fillId="37" borderId="0" applyNumberFormat="0" applyBorder="0" applyAlignment="0" applyProtection="0"/>
    <xf numFmtId="0" fontId="23" fillId="38" borderId="0" applyNumberFormat="0" applyBorder="0" applyAlignment="0" applyProtection="0"/>
    <xf numFmtId="0" fontId="23" fillId="39" borderId="0" applyNumberFormat="0" applyBorder="0" applyAlignment="0" applyProtection="0"/>
    <xf numFmtId="0" fontId="23" fillId="40" borderId="0" applyNumberFormat="0" applyBorder="0" applyAlignment="0" applyProtection="0"/>
    <xf numFmtId="0" fontId="23" fillId="41" borderId="0" applyNumberFormat="0" applyBorder="0" applyAlignment="0" applyProtection="0"/>
    <xf numFmtId="0" fontId="23" fillId="42" borderId="0" applyNumberFormat="0" applyBorder="0" applyAlignment="0" applyProtection="0"/>
    <xf numFmtId="0" fontId="23" fillId="43" borderId="0" applyNumberFormat="0" applyBorder="0" applyAlignment="0" applyProtection="0"/>
    <xf numFmtId="0" fontId="23" fillId="38" borderId="0" applyNumberFormat="0" applyBorder="0" applyAlignment="0" applyProtection="0"/>
    <xf numFmtId="0" fontId="23" fillId="41" borderId="0" applyNumberFormat="0" applyBorder="0" applyAlignment="0" applyProtection="0"/>
    <xf numFmtId="0" fontId="23" fillId="44" borderId="0" applyNumberFormat="0" applyBorder="0" applyAlignment="0" applyProtection="0"/>
    <xf numFmtId="0" fontId="41" fillId="45" borderId="0" applyNumberFormat="0" applyBorder="0" applyAlignment="0" applyProtection="0"/>
    <xf numFmtId="0" fontId="41" fillId="42" borderId="0" applyNumberFormat="0" applyBorder="0" applyAlignment="0" applyProtection="0"/>
    <xf numFmtId="0" fontId="41" fillId="43" borderId="0" applyNumberFormat="0" applyBorder="0" applyAlignment="0" applyProtection="0"/>
    <xf numFmtId="0" fontId="41" fillId="46" borderId="0" applyNumberFormat="0" applyBorder="0" applyAlignment="0" applyProtection="0"/>
    <xf numFmtId="0" fontId="41" fillId="47" borderId="0" applyNumberFormat="0" applyBorder="0" applyAlignment="0" applyProtection="0"/>
    <xf numFmtId="0" fontId="41" fillId="48" borderId="0" applyNumberFormat="0" applyBorder="0" applyAlignment="0" applyProtection="0"/>
    <xf numFmtId="0" fontId="41" fillId="49" borderId="0" applyNumberFormat="0" applyBorder="0" applyAlignment="0" applyProtection="0"/>
    <xf numFmtId="0" fontId="41" fillId="50" borderId="0" applyNumberFormat="0" applyBorder="0" applyAlignment="0" applyProtection="0"/>
    <xf numFmtId="0" fontId="41" fillId="51" borderId="0" applyNumberFormat="0" applyBorder="0" applyAlignment="0" applyProtection="0"/>
    <xf numFmtId="0" fontId="41" fillId="46" borderId="0" applyNumberFormat="0" applyBorder="0" applyAlignment="0" applyProtection="0"/>
    <xf numFmtId="0" fontId="41" fillId="47" borderId="0" applyNumberFormat="0" applyBorder="0" applyAlignment="0" applyProtection="0"/>
    <xf numFmtId="0" fontId="41" fillId="52" borderId="0" applyNumberFormat="0" applyBorder="0" applyAlignment="0" applyProtection="0"/>
    <xf numFmtId="0" fontId="42" fillId="36" borderId="0" applyNumberFormat="0" applyBorder="0" applyAlignment="0" applyProtection="0"/>
    <xf numFmtId="0" fontId="43" fillId="53" borderId="19" applyNumberFormat="0" applyAlignment="0" applyProtection="0"/>
    <xf numFmtId="0" fontId="44" fillId="54" borderId="20" applyNumberFormat="0" applyAlignment="0" applyProtection="0"/>
    <xf numFmtId="0" fontId="45" fillId="0" borderId="0" applyNumberFormat="0" applyFill="0" applyBorder="0" applyAlignment="0" applyProtection="0"/>
    <xf numFmtId="0" fontId="46" fillId="37" borderId="0" applyNumberFormat="0" applyBorder="0" applyAlignment="0" applyProtection="0"/>
    <xf numFmtId="0" fontId="47" fillId="0" borderId="21" applyNumberFormat="0" applyFill="0" applyAlignment="0" applyProtection="0"/>
    <xf numFmtId="0" fontId="48" fillId="0" borderId="22" applyNumberFormat="0" applyFill="0" applyAlignment="0" applyProtection="0"/>
    <xf numFmtId="0" fontId="49" fillId="0" borderId="23" applyNumberFormat="0" applyFill="0" applyAlignment="0" applyProtection="0"/>
    <xf numFmtId="0" fontId="49" fillId="0" borderId="0" applyNumberFormat="0" applyFill="0" applyBorder="0" applyAlignment="0" applyProtection="0"/>
    <xf numFmtId="0" fontId="50" fillId="40" borderId="19" applyNumberFormat="0" applyAlignment="0" applyProtection="0"/>
    <xf numFmtId="0" fontId="51" fillId="0" borderId="24" applyNumberFormat="0" applyFill="0" applyAlignment="0" applyProtection="0"/>
    <xf numFmtId="0" fontId="52" fillId="55" borderId="0" applyNumberFormat="0" applyBorder="0" applyAlignment="0" applyProtection="0"/>
    <xf numFmtId="0" fontId="20" fillId="56" borderId="25" applyNumberFormat="0" applyFont="0" applyAlignment="0" applyProtection="0"/>
    <xf numFmtId="0" fontId="53" fillId="53" borderId="26" applyNumberFormat="0" applyAlignment="0" applyProtection="0"/>
    <xf numFmtId="0" fontId="54" fillId="0" borderId="0" applyNumberFormat="0" applyFill="0" applyBorder="0" applyAlignment="0" applyProtection="0"/>
    <xf numFmtId="0" fontId="55" fillId="0" borderId="27" applyNumberFormat="0" applyFill="0" applyAlignment="0" applyProtection="0"/>
    <xf numFmtId="0" fontId="56" fillId="0" borderId="0" applyNumberFormat="0" applyFill="0" applyBorder="0" applyAlignment="0" applyProtection="0"/>
    <xf numFmtId="0" fontId="19" fillId="10" borderId="0" applyNumberFormat="0" applyBorder="0" applyAlignment="0" applyProtection="0"/>
    <xf numFmtId="0" fontId="19" fillId="14" borderId="0" applyNumberFormat="0" applyBorder="0" applyAlignment="0" applyProtection="0"/>
    <xf numFmtId="0" fontId="19" fillId="18" borderId="0" applyNumberFormat="0" applyBorder="0" applyAlignment="0" applyProtection="0"/>
    <xf numFmtId="0" fontId="19" fillId="22" borderId="0" applyNumberFormat="0" applyBorder="0" applyAlignment="0" applyProtection="0"/>
    <xf numFmtId="0" fontId="19" fillId="26" borderId="0" applyNumberFormat="0" applyBorder="0" applyAlignment="0" applyProtection="0"/>
    <xf numFmtId="0" fontId="19" fillId="30" borderId="0" applyNumberFormat="0" applyBorder="0" applyAlignment="0" applyProtection="0"/>
    <xf numFmtId="0" fontId="19" fillId="11" borderId="0" applyNumberFormat="0" applyBorder="0" applyAlignment="0" applyProtection="0"/>
    <xf numFmtId="0" fontId="19" fillId="15" borderId="0" applyNumberFormat="0" applyBorder="0" applyAlignment="0" applyProtection="0"/>
    <xf numFmtId="0" fontId="19" fillId="19" borderId="0" applyNumberFormat="0" applyBorder="0" applyAlignment="0" applyProtection="0"/>
    <xf numFmtId="0" fontId="19" fillId="23" borderId="0" applyNumberFormat="0" applyBorder="0" applyAlignment="0" applyProtection="0"/>
    <xf numFmtId="0" fontId="19" fillId="27" borderId="0" applyNumberFormat="0" applyBorder="0" applyAlignment="0" applyProtection="0"/>
    <xf numFmtId="0" fontId="19" fillId="31" borderId="0" applyNumberFormat="0" applyBorder="0" applyAlignment="0" applyProtection="0"/>
    <xf numFmtId="0" fontId="19" fillId="8" borderId="8" applyNumberFormat="0" applyFont="0" applyAlignment="0" applyProtection="0"/>
    <xf numFmtId="0" fontId="23" fillId="35" borderId="0" applyNumberFormat="0" applyBorder="0" applyAlignment="0" applyProtection="0"/>
    <xf numFmtId="0" fontId="20" fillId="0" borderId="0"/>
    <xf numFmtId="0" fontId="23" fillId="38" borderId="0" applyNumberFormat="0" applyBorder="0" applyAlignment="0" applyProtection="0"/>
    <xf numFmtId="0" fontId="23" fillId="41" borderId="0" applyNumberFormat="0" applyBorder="0" applyAlignment="0" applyProtection="0"/>
    <xf numFmtId="0" fontId="23" fillId="40" borderId="0" applyNumberFormat="0" applyBorder="0" applyAlignment="0" applyProtection="0"/>
    <xf numFmtId="0" fontId="23" fillId="39" borderId="0" applyNumberFormat="0" applyBorder="0" applyAlignment="0" applyProtection="0"/>
    <xf numFmtId="0" fontId="23" fillId="36" borderId="0" applyNumberFormat="0" applyBorder="0" applyAlignment="0" applyProtection="0"/>
    <xf numFmtId="0" fontId="23" fillId="44" borderId="0" applyNumberFormat="0" applyBorder="0" applyAlignment="0" applyProtection="0"/>
    <xf numFmtId="0" fontId="23" fillId="38" borderId="0" applyNumberFormat="0" applyBorder="0" applyAlignment="0" applyProtection="0"/>
    <xf numFmtId="0" fontId="23" fillId="42" borderId="0" applyNumberFormat="0" applyBorder="0" applyAlignment="0" applyProtection="0"/>
    <xf numFmtId="0" fontId="23" fillId="41" borderId="0" applyNumberFormat="0" applyBorder="0" applyAlignment="0" applyProtection="0"/>
    <xf numFmtId="0" fontId="23" fillId="43" borderId="0" applyNumberFormat="0" applyBorder="0" applyAlignment="0" applyProtection="0"/>
    <xf numFmtId="0" fontId="20" fillId="56" borderId="25" applyNumberFormat="0" applyFont="0" applyAlignment="0" applyProtection="0"/>
    <xf numFmtId="0" fontId="23" fillId="37" borderId="0" applyNumberFormat="0" applyBorder="0" applyAlignment="0" applyProtection="0"/>
    <xf numFmtId="0" fontId="24" fillId="0" borderId="0"/>
    <xf numFmtId="0" fontId="1" fillId="0" borderId="0"/>
    <xf numFmtId="0" fontId="2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7" fillId="32" borderId="0" applyNumberFormat="0" applyBorder="0" applyAlignment="0" applyProtection="0"/>
    <xf numFmtId="0" fontId="20" fillId="0" borderId="0"/>
    <xf numFmtId="0" fontId="19" fillId="0" borderId="0"/>
    <xf numFmtId="165" fontId="1" fillId="0" borderId="0" applyFont="0" applyFill="0" applyBorder="0" applyAlignment="0" applyProtection="0"/>
    <xf numFmtId="0" fontId="57" fillId="0" borderId="0"/>
    <xf numFmtId="0" fontId="1" fillId="0" borderId="0"/>
    <xf numFmtId="0" fontId="24" fillId="0" borderId="0"/>
    <xf numFmtId="0" fontId="19" fillId="8" borderId="8" applyNumberFormat="0" applyFont="0" applyAlignment="0" applyProtection="0"/>
    <xf numFmtId="0" fontId="20" fillId="0" borderId="0"/>
    <xf numFmtId="0" fontId="19" fillId="8" borderId="8" applyNumberFormat="0" applyFont="0" applyAlignment="0" applyProtection="0"/>
    <xf numFmtId="0" fontId="19" fillId="0" borderId="0"/>
    <xf numFmtId="165" fontId="1" fillId="0" borderId="0" applyFont="0" applyFill="0" applyBorder="0" applyAlignment="0" applyProtection="0"/>
    <xf numFmtId="0" fontId="1" fillId="8" borderId="8" applyNumberFormat="0" applyFont="0" applyAlignment="0" applyProtection="0"/>
    <xf numFmtId="0" fontId="2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9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58" fillId="0" borderId="0"/>
    <xf numFmtId="0" fontId="58" fillId="8" borderId="8" applyNumberFormat="0" applyFont="0" applyAlignment="0" applyProtection="0"/>
    <xf numFmtId="9" fontId="20" fillId="0" borderId="0" applyFont="0" applyFill="0" applyBorder="0" applyAlignment="0" applyProtection="0"/>
    <xf numFmtId="0" fontId="57" fillId="0" borderId="0"/>
    <xf numFmtId="0" fontId="19" fillId="0" borderId="0"/>
    <xf numFmtId="0" fontId="19" fillId="0" borderId="0"/>
    <xf numFmtId="0" fontId="20" fillId="0" borderId="0"/>
    <xf numFmtId="0" fontId="1" fillId="0" borderId="0"/>
    <xf numFmtId="0" fontId="1" fillId="0" borderId="0"/>
    <xf numFmtId="0" fontId="20" fillId="0" borderId="0"/>
    <xf numFmtId="0" fontId="1" fillId="0" borderId="0"/>
    <xf numFmtId="0" fontId="1" fillId="0" borderId="0"/>
    <xf numFmtId="165" fontId="1" fillId="0" borderId="0" applyFont="0" applyFill="0" applyBorder="0" applyAlignment="0" applyProtection="0"/>
  </cellStyleXfs>
  <cellXfs count="131">
    <xf numFmtId="0" fontId="0" fillId="0" borderId="0" xfId="0"/>
    <xf numFmtId="164" fontId="13" fillId="33" borderId="16" xfId="6" applyNumberFormat="1" applyFont="1" applyFill="1" applyBorder="1" applyAlignment="1">
      <alignment horizontal="center" vertical="center"/>
    </xf>
    <xf numFmtId="164" fontId="0" fillId="0" borderId="0" xfId="0" applyNumberFormat="1" applyFont="1" applyFill="1" applyBorder="1" applyAlignment="1">
      <alignment horizontal="center" vertical="center"/>
    </xf>
    <xf numFmtId="164" fontId="13" fillId="33" borderId="11" xfId="0" applyNumberFormat="1" applyFont="1" applyFill="1" applyBorder="1" applyAlignment="1">
      <alignment horizontal="center" vertical="center"/>
    </xf>
    <xf numFmtId="164" fontId="13" fillId="33" borderId="16" xfId="0" applyNumberFormat="1" applyFont="1" applyFill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13" fillId="33" borderId="18" xfId="0" applyNumberFormat="1" applyFont="1" applyFill="1" applyBorder="1" applyAlignment="1">
      <alignment horizontal="center" vertical="center"/>
    </xf>
    <xf numFmtId="164" fontId="13" fillId="33" borderId="10" xfId="6" applyNumberFormat="1" applyFont="1" applyFill="1" applyBorder="1" applyAlignment="1">
      <alignment horizontal="center" vertical="center"/>
    </xf>
    <xf numFmtId="164" fontId="0" fillId="0" borderId="0" xfId="0" applyNumberFormat="1" applyFont="1" applyAlignment="1">
      <alignment horizontal="center" vertical="center"/>
    </xf>
    <xf numFmtId="164" fontId="13" fillId="0" borderId="0" xfId="0" applyNumberFormat="1" applyFont="1" applyFill="1" applyBorder="1" applyAlignment="1">
      <alignment horizontal="center" vertical="center"/>
    </xf>
    <xf numFmtId="164" fontId="13" fillId="33" borderId="10" xfId="7" applyNumberFormat="1" applyFont="1" applyFill="1" applyBorder="1" applyAlignment="1">
      <alignment horizontal="center" vertical="center"/>
    </xf>
    <xf numFmtId="0" fontId="0" fillId="0" borderId="0" xfId="0" applyFont="1"/>
    <xf numFmtId="164" fontId="13" fillId="33" borderId="11" xfId="7" applyNumberFormat="1" applyFont="1" applyFill="1" applyBorder="1" applyAlignment="1">
      <alignment horizontal="center" vertical="center"/>
    </xf>
    <xf numFmtId="164" fontId="13" fillId="0" borderId="0" xfId="6" applyNumberFormat="1" applyFont="1" applyFill="1" applyBorder="1" applyAlignment="1">
      <alignment horizontal="center" vertical="center"/>
    </xf>
    <xf numFmtId="2" fontId="0" fillId="0" borderId="0" xfId="0" applyNumberFormat="1" applyFont="1"/>
    <xf numFmtId="0" fontId="13" fillId="33" borderId="0" xfId="0" applyFont="1" applyFill="1" applyAlignment="1">
      <alignment horizontal="center" vertical="center"/>
    </xf>
    <xf numFmtId="0" fontId="0" fillId="0" borderId="0" xfId="0" applyFont="1" applyFill="1" applyBorder="1"/>
    <xf numFmtId="2" fontId="0" fillId="0" borderId="0" xfId="0" applyNumberFormat="1" applyFont="1" applyFill="1" applyBorder="1"/>
    <xf numFmtId="164" fontId="18" fillId="0" borderId="0" xfId="6" applyNumberFormat="1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0" fontId="17" fillId="33" borderId="31" xfId="0" applyFont="1" applyFill="1" applyBorder="1" applyAlignment="1">
      <alignment horizontal="center" vertical="center"/>
    </xf>
    <xf numFmtId="0" fontId="13" fillId="33" borderId="0" xfId="0" applyNumberFormat="1" applyFont="1" applyFill="1" applyAlignment="1">
      <alignment horizontal="center" vertical="center"/>
    </xf>
    <xf numFmtId="2" fontId="17" fillId="33" borderId="13" xfId="0" applyNumberFormat="1" applyFont="1" applyFill="1" applyBorder="1" applyAlignment="1">
      <alignment horizontal="center" vertical="center"/>
    </xf>
    <xf numFmtId="0" fontId="17" fillId="33" borderId="15" xfId="0" applyFont="1" applyFill="1" applyBorder="1" applyAlignment="1">
      <alignment horizontal="center" vertical="center"/>
    </xf>
    <xf numFmtId="0" fontId="17" fillId="33" borderId="33" xfId="0" applyFont="1" applyFill="1" applyBorder="1" applyAlignment="1">
      <alignment horizontal="center" vertical="center"/>
    </xf>
    <xf numFmtId="0" fontId="59" fillId="57" borderId="10" xfId="0" applyNumberFormat="1" applyFont="1" applyFill="1" applyBorder="1" applyAlignment="1">
      <alignment horizontal="center" vertical="center"/>
    </xf>
    <xf numFmtId="0" fontId="17" fillId="33" borderId="33" xfId="108" applyFont="1" applyFill="1" applyBorder="1" applyAlignment="1">
      <alignment horizontal="center" vertical="center"/>
    </xf>
    <xf numFmtId="0" fontId="13" fillId="33" borderId="31" xfId="0" applyFont="1" applyFill="1" applyBorder="1" applyAlignment="1">
      <alignment horizontal="center" vertical="center"/>
    </xf>
    <xf numFmtId="0" fontId="59" fillId="57" borderId="17" xfId="0" applyNumberFormat="1" applyFont="1" applyFill="1" applyBorder="1" applyAlignment="1">
      <alignment horizontal="center" vertical="center"/>
    </xf>
    <xf numFmtId="0" fontId="13" fillId="33" borderId="32" xfId="108" applyFont="1" applyFill="1" applyBorder="1" applyAlignment="1">
      <alignment horizontal="center" vertical="center"/>
    </xf>
    <xf numFmtId="0" fontId="13" fillId="33" borderId="16" xfId="0" applyNumberFormat="1" applyFont="1" applyFill="1" applyBorder="1" applyAlignment="1">
      <alignment horizontal="center" vertical="center"/>
    </xf>
    <xf numFmtId="164" fontId="13" fillId="33" borderId="0" xfId="0" applyNumberFormat="1" applyFont="1" applyFill="1" applyAlignment="1">
      <alignment horizontal="center" vertical="center"/>
    </xf>
    <xf numFmtId="0" fontId="13" fillId="33" borderId="30" xfId="0" applyFont="1" applyFill="1" applyBorder="1" applyAlignment="1">
      <alignment horizontal="center" vertical="center"/>
    </xf>
    <xf numFmtId="0" fontId="13" fillId="33" borderId="31" xfId="108" applyFont="1" applyFill="1" applyBorder="1" applyAlignment="1">
      <alignment horizontal="center" vertical="center"/>
    </xf>
    <xf numFmtId="2" fontId="17" fillId="33" borderId="33" xfId="0" applyNumberFormat="1" applyFont="1" applyFill="1" applyBorder="1" applyAlignment="1">
      <alignment horizontal="center" vertical="center"/>
    </xf>
    <xf numFmtId="0" fontId="0" fillId="0" borderId="0" xfId="0"/>
    <xf numFmtId="164" fontId="13" fillId="33" borderId="31" xfId="0" applyNumberFormat="1" applyFont="1" applyFill="1" applyBorder="1" applyAlignment="1">
      <alignment horizontal="center" vertical="center"/>
    </xf>
    <xf numFmtId="164" fontId="17" fillId="33" borderId="33" xfId="0" applyNumberFormat="1" applyFont="1" applyFill="1" applyBorder="1" applyAlignment="1">
      <alignment horizontal="center" vertical="center"/>
    </xf>
    <xf numFmtId="164" fontId="13" fillId="33" borderId="31" xfId="108" applyNumberFormat="1" applyFont="1" applyFill="1" applyBorder="1" applyAlignment="1">
      <alignment horizontal="center" vertical="center"/>
    </xf>
    <xf numFmtId="164" fontId="17" fillId="33" borderId="0" xfId="0" applyNumberFormat="1" applyFont="1" applyFill="1" applyBorder="1" applyAlignment="1">
      <alignment horizontal="center" vertical="center"/>
    </xf>
    <xf numFmtId="0" fontId="13" fillId="33" borderId="32" xfId="0" applyFont="1" applyFill="1" applyBorder="1" applyAlignment="1">
      <alignment horizontal="center" vertical="center"/>
    </xf>
    <xf numFmtId="164" fontId="17" fillId="33" borderId="13" xfId="0" applyNumberFormat="1" applyFont="1" applyFill="1" applyBorder="1" applyAlignment="1">
      <alignment horizontal="center" vertical="center"/>
    </xf>
    <xf numFmtId="0" fontId="13" fillId="33" borderId="16" xfId="7" applyFont="1" applyFill="1" applyBorder="1" applyAlignment="1">
      <alignment horizontal="center"/>
    </xf>
    <xf numFmtId="0" fontId="13" fillId="33" borderId="18" xfId="6" applyFont="1" applyFill="1" applyBorder="1" applyAlignment="1">
      <alignment horizontal="center"/>
    </xf>
    <xf numFmtId="0" fontId="13" fillId="33" borderId="11" xfId="6" applyFont="1" applyFill="1" applyBorder="1" applyAlignment="1">
      <alignment horizontal="center"/>
    </xf>
    <xf numFmtId="1" fontId="62" fillId="34" borderId="14" xfId="0" applyNumberFormat="1" applyFont="1" applyFill="1" applyBorder="1" applyAlignment="1">
      <alignment horizontal="center"/>
    </xf>
    <xf numFmtId="1" fontId="63" fillId="34" borderId="14" xfId="299" applyNumberFormat="1" applyFont="1" applyFill="1" applyBorder="1" applyAlignment="1">
      <alignment horizontal="center"/>
    </xf>
    <xf numFmtId="1" fontId="63" fillId="34" borderId="28" xfId="299" applyNumberFormat="1" applyFont="1" applyFill="1" applyBorder="1" applyAlignment="1">
      <alignment horizontal="center"/>
    </xf>
    <xf numFmtId="1" fontId="62" fillId="34" borderId="0" xfId="0" applyNumberFormat="1" applyFont="1" applyFill="1" applyBorder="1" applyAlignment="1">
      <alignment horizontal="center"/>
    </xf>
    <xf numFmtId="1" fontId="62" fillId="34" borderId="28" xfId="0" applyNumberFormat="1" applyFont="1" applyFill="1" applyBorder="1" applyAlignment="1">
      <alignment horizontal="center"/>
    </xf>
    <xf numFmtId="2" fontId="62" fillId="34" borderId="14" xfId="0" applyNumberFormat="1" applyFont="1" applyFill="1" applyBorder="1" applyAlignment="1">
      <alignment horizontal="center"/>
    </xf>
    <xf numFmtId="2" fontId="62" fillId="34" borderId="29" xfId="0" applyNumberFormat="1" applyFont="1" applyFill="1" applyBorder="1" applyAlignment="1">
      <alignment horizontal="center"/>
    </xf>
    <xf numFmtId="1" fontId="62" fillId="34" borderId="12" xfId="0" applyNumberFormat="1" applyFont="1" applyFill="1" applyBorder="1" applyAlignment="1">
      <alignment horizontal="center"/>
    </xf>
    <xf numFmtId="1" fontId="63" fillId="34" borderId="12" xfId="299" applyNumberFormat="1" applyFont="1" applyFill="1" applyBorder="1" applyAlignment="1">
      <alignment horizontal="center"/>
    </xf>
    <xf numFmtId="1" fontId="63" fillId="34" borderId="15" xfId="299" applyNumberFormat="1" applyFont="1" applyFill="1" applyBorder="1" applyAlignment="1">
      <alignment horizontal="center"/>
    </xf>
    <xf numFmtId="1" fontId="62" fillId="34" borderId="33" xfId="0" applyNumberFormat="1" applyFont="1" applyFill="1" applyBorder="1" applyAlignment="1">
      <alignment horizontal="center"/>
    </xf>
    <xf numFmtId="1" fontId="62" fillId="34" borderId="15" xfId="0" applyNumberFormat="1" applyFont="1" applyFill="1" applyBorder="1" applyAlignment="1">
      <alignment horizontal="center"/>
    </xf>
    <xf numFmtId="2" fontId="62" fillId="34" borderId="12" xfId="0" applyNumberFormat="1" applyFont="1" applyFill="1" applyBorder="1" applyAlignment="1">
      <alignment horizontal="center"/>
    </xf>
    <xf numFmtId="2" fontId="62" fillId="34" borderId="13" xfId="0" applyNumberFormat="1" applyFont="1" applyFill="1" applyBorder="1" applyAlignment="1">
      <alignment horizontal="center"/>
    </xf>
    <xf numFmtId="1" fontId="62" fillId="34" borderId="17" xfId="0" applyNumberFormat="1" applyFont="1" applyFill="1" applyBorder="1" applyAlignment="1">
      <alignment horizontal="center"/>
    </xf>
    <xf numFmtId="1" fontId="62" fillId="34" borderId="30" xfId="0" applyNumberFormat="1" applyFont="1" applyFill="1" applyBorder="1" applyAlignment="1">
      <alignment horizontal="center"/>
    </xf>
    <xf numFmtId="1" fontId="62" fillId="34" borderId="32" xfId="0" applyNumberFormat="1" applyFont="1" applyFill="1" applyBorder="1" applyAlignment="1">
      <alignment horizontal="center"/>
    </xf>
    <xf numFmtId="2" fontId="62" fillId="34" borderId="17" xfId="0" applyNumberFormat="1" applyFont="1" applyFill="1" applyBorder="1" applyAlignment="1">
      <alignment horizontal="center"/>
    </xf>
    <xf numFmtId="1" fontId="62" fillId="34" borderId="31" xfId="0" applyNumberFormat="1" applyFont="1" applyFill="1" applyBorder="1" applyAlignment="1">
      <alignment horizontal="center"/>
    </xf>
    <xf numFmtId="2" fontId="62" fillId="34" borderId="32" xfId="0" applyNumberFormat="1" applyFont="1" applyFill="1" applyBorder="1" applyAlignment="1">
      <alignment horizontal="center"/>
    </xf>
    <xf numFmtId="1" fontId="62" fillId="34" borderId="29" xfId="0" applyNumberFormat="1" applyFont="1" applyFill="1" applyBorder="1" applyAlignment="1">
      <alignment horizontal="center"/>
    </xf>
    <xf numFmtId="1" fontId="62" fillId="34" borderId="13" xfId="0" applyNumberFormat="1" applyFont="1" applyFill="1" applyBorder="1" applyAlignment="1">
      <alignment horizontal="center"/>
    </xf>
    <xf numFmtId="0" fontId="13" fillId="33" borderId="31" xfId="6" applyFont="1" applyFill="1" applyBorder="1" applyAlignment="1">
      <alignment horizontal="center"/>
    </xf>
    <xf numFmtId="1" fontId="62" fillId="0" borderId="0" xfId="0" applyNumberFormat="1" applyFont="1" applyFill="1" applyBorder="1" applyAlignment="1">
      <alignment horizontal="center"/>
    </xf>
    <xf numFmtId="2" fontId="62" fillId="0" borderId="0" xfId="0" applyNumberFormat="1" applyFont="1" applyFill="1" applyBorder="1" applyAlignment="1">
      <alignment horizontal="center"/>
    </xf>
    <xf numFmtId="0" fontId="0" fillId="0" borderId="0" xfId="0" applyFill="1"/>
    <xf numFmtId="164" fontId="59" fillId="57" borderId="16" xfId="0" applyNumberFormat="1" applyFont="1" applyFill="1" applyBorder="1" applyAlignment="1">
      <alignment horizontal="center" vertical="center"/>
    </xf>
    <xf numFmtId="164" fontId="59" fillId="57" borderId="11" xfId="0" applyNumberFormat="1" applyFont="1" applyFill="1" applyBorder="1" applyAlignment="1">
      <alignment horizontal="center" vertical="center"/>
    </xf>
    <xf numFmtId="164" fontId="64" fillId="57" borderId="16" xfId="0" applyNumberFormat="1" applyFont="1" applyFill="1" applyBorder="1" applyAlignment="1">
      <alignment horizontal="center" vertical="center"/>
    </xf>
    <xf numFmtId="164" fontId="64" fillId="57" borderId="11" xfId="0" applyNumberFormat="1" applyFont="1" applyFill="1" applyBorder="1" applyAlignment="1">
      <alignment horizontal="center" vertical="center"/>
    </xf>
    <xf numFmtId="0" fontId="59" fillId="57" borderId="18" xfId="0" applyFont="1" applyFill="1" applyBorder="1" applyAlignment="1">
      <alignment horizontal="center" vertical="center"/>
    </xf>
    <xf numFmtId="0" fontId="59" fillId="57" borderId="11" xfId="0" applyFont="1" applyFill="1" applyBorder="1" applyAlignment="1">
      <alignment horizontal="center" vertical="center"/>
    </xf>
    <xf numFmtId="164" fontId="62" fillId="34" borderId="17" xfId="0" applyNumberFormat="1" applyFont="1" applyFill="1" applyBorder="1" applyAlignment="1">
      <alignment horizontal="center" vertical="center"/>
    </xf>
    <xf numFmtId="164" fontId="62" fillId="34" borderId="14" xfId="0" applyNumberFormat="1" applyFont="1" applyFill="1" applyBorder="1" applyAlignment="1">
      <alignment horizontal="center" vertical="center"/>
    </xf>
    <xf numFmtId="164" fontId="62" fillId="34" borderId="12" xfId="0" applyNumberFormat="1" applyFont="1" applyFill="1" applyBorder="1" applyAlignment="1">
      <alignment horizontal="center" vertical="center"/>
    </xf>
    <xf numFmtId="164" fontId="62" fillId="0" borderId="0" xfId="0" applyNumberFormat="1" applyFont="1" applyAlignment="1">
      <alignment horizontal="center" vertical="center"/>
    </xf>
    <xf numFmtId="0" fontId="62" fillId="34" borderId="17" xfId="0" applyNumberFormat="1" applyFont="1" applyFill="1" applyBorder="1" applyAlignment="1">
      <alignment horizontal="center" vertical="center"/>
    </xf>
    <xf numFmtId="0" fontId="62" fillId="0" borderId="0" xfId="0" applyFont="1" applyAlignment="1">
      <alignment horizontal="center" vertical="center"/>
    </xf>
    <xf numFmtId="2" fontId="62" fillId="34" borderId="17" xfId="0" applyNumberFormat="1" applyFont="1" applyFill="1" applyBorder="1" applyAlignment="1">
      <alignment horizontal="center" vertical="center"/>
    </xf>
    <xf numFmtId="0" fontId="62" fillId="34" borderId="14" xfId="0" applyNumberFormat="1" applyFont="1" applyFill="1" applyBorder="1" applyAlignment="1">
      <alignment horizontal="center" vertical="center"/>
    </xf>
    <xf numFmtId="2" fontId="62" fillId="34" borderId="14" xfId="0" applyNumberFormat="1" applyFont="1" applyFill="1" applyBorder="1" applyAlignment="1">
      <alignment horizontal="center" vertical="center"/>
    </xf>
    <xf numFmtId="0" fontId="62" fillId="34" borderId="12" xfId="0" applyNumberFormat="1" applyFont="1" applyFill="1" applyBorder="1" applyAlignment="1">
      <alignment horizontal="center" vertical="center"/>
    </xf>
    <xf numFmtId="2" fontId="62" fillId="34" borderId="12" xfId="0" applyNumberFormat="1" applyFont="1" applyFill="1" applyBorder="1" applyAlignment="1">
      <alignment horizontal="center" vertical="center"/>
    </xf>
    <xf numFmtId="2" fontId="63" fillId="34" borderId="17" xfId="6" applyNumberFormat="1" applyFont="1" applyFill="1" applyBorder="1" applyAlignment="1">
      <alignment horizontal="center" vertical="center"/>
    </xf>
    <xf numFmtId="2" fontId="63" fillId="34" borderId="14" xfId="6" applyNumberFormat="1" applyFont="1" applyFill="1" applyBorder="1" applyAlignment="1">
      <alignment horizontal="center" vertical="center"/>
    </xf>
    <xf numFmtId="2" fontId="63" fillId="34" borderId="12" xfId="6" applyNumberFormat="1" applyFont="1" applyFill="1" applyBorder="1" applyAlignment="1">
      <alignment horizontal="center" vertical="center"/>
    </xf>
    <xf numFmtId="164" fontId="63" fillId="34" borderId="17" xfId="19" applyNumberFormat="1" applyFont="1" applyFill="1" applyBorder="1" applyAlignment="1">
      <alignment horizontal="center" vertical="center"/>
    </xf>
    <xf numFmtId="2" fontId="63" fillId="34" borderId="17" xfId="19" applyNumberFormat="1" applyFont="1" applyFill="1" applyBorder="1" applyAlignment="1">
      <alignment horizontal="center" vertical="center"/>
    </xf>
    <xf numFmtId="2" fontId="65" fillId="0" borderId="0" xfId="19" applyNumberFormat="1" applyFont="1" applyFill="1" applyBorder="1" applyAlignment="1">
      <alignment horizontal="center" vertical="center"/>
    </xf>
    <xf numFmtId="164" fontId="63" fillId="34" borderId="30" xfId="19" applyNumberFormat="1" applyFont="1" applyFill="1" applyBorder="1" applyAlignment="1">
      <alignment horizontal="center" vertical="center"/>
    </xf>
    <xf numFmtId="164" fontId="63" fillId="34" borderId="14" xfId="19" applyNumberFormat="1" applyFont="1" applyFill="1" applyBorder="1" applyAlignment="1">
      <alignment horizontal="center" vertical="center"/>
    </xf>
    <xf numFmtId="2" fontId="63" fillId="34" borderId="14" xfId="19" applyNumberFormat="1" applyFont="1" applyFill="1" applyBorder="1" applyAlignment="1">
      <alignment horizontal="center" vertical="center"/>
    </xf>
    <xf numFmtId="164" fontId="63" fillId="34" borderId="28" xfId="19" applyNumberFormat="1" applyFont="1" applyFill="1" applyBorder="1" applyAlignment="1">
      <alignment horizontal="center" vertical="center"/>
    </xf>
    <xf numFmtId="164" fontId="63" fillId="34" borderId="12" xfId="19" applyNumberFormat="1" applyFont="1" applyFill="1" applyBorder="1" applyAlignment="1">
      <alignment horizontal="center" vertical="center"/>
    </xf>
    <xf numFmtId="2" fontId="63" fillId="34" borderId="12" xfId="19" applyNumberFormat="1" applyFont="1" applyFill="1" applyBorder="1" applyAlignment="1">
      <alignment horizontal="center" vertical="center"/>
    </xf>
    <xf numFmtId="164" fontId="63" fillId="34" borderId="15" xfId="19" applyNumberFormat="1" applyFont="1" applyFill="1" applyBorder="1" applyAlignment="1">
      <alignment horizontal="center" vertical="center"/>
    </xf>
    <xf numFmtId="164" fontId="63" fillId="34" borderId="17" xfId="157" applyNumberFormat="1" applyFont="1" applyFill="1" applyBorder="1" applyAlignment="1">
      <alignment horizontal="center" vertical="center"/>
    </xf>
    <xf numFmtId="164" fontId="63" fillId="34" borderId="29" xfId="7" applyNumberFormat="1" applyFont="1" applyFill="1" applyBorder="1" applyAlignment="1">
      <alignment horizontal="center" vertical="center"/>
    </xf>
    <xf numFmtId="2" fontId="63" fillId="34" borderId="17" xfId="7" applyNumberFormat="1" applyFont="1" applyFill="1" applyBorder="1" applyAlignment="1">
      <alignment horizontal="center" vertical="center"/>
    </xf>
    <xf numFmtId="2" fontId="63" fillId="34" borderId="29" xfId="7" applyNumberFormat="1" applyFont="1" applyFill="1" applyBorder="1" applyAlignment="1">
      <alignment horizontal="center" vertical="center"/>
    </xf>
    <xf numFmtId="2" fontId="66" fillId="0" borderId="0" xfId="7" applyNumberFormat="1" applyFont="1" applyFill="1" applyBorder="1" applyAlignment="1">
      <alignment horizontal="center" vertical="center"/>
    </xf>
    <xf numFmtId="164" fontId="63" fillId="34" borderId="17" xfId="7" applyNumberFormat="1" applyFont="1" applyFill="1" applyBorder="1" applyAlignment="1">
      <alignment horizontal="center" vertical="center"/>
    </xf>
    <xf numFmtId="2" fontId="63" fillId="34" borderId="32" xfId="7" applyNumberFormat="1" applyFont="1" applyFill="1" applyBorder="1" applyAlignment="1">
      <alignment horizontal="center" vertical="center"/>
    </xf>
    <xf numFmtId="164" fontId="63" fillId="34" borderId="14" xfId="157" applyNumberFormat="1" applyFont="1" applyFill="1" applyBorder="1" applyAlignment="1">
      <alignment horizontal="center" vertical="center"/>
    </xf>
    <xf numFmtId="2" fontId="63" fillId="34" borderId="14" xfId="7" applyNumberFormat="1" applyFont="1" applyFill="1" applyBorder="1" applyAlignment="1">
      <alignment horizontal="center" vertical="center"/>
    </xf>
    <xf numFmtId="164" fontId="63" fillId="34" borderId="14" xfId="7" applyNumberFormat="1" applyFont="1" applyFill="1" applyBorder="1" applyAlignment="1">
      <alignment horizontal="center" vertical="center"/>
    </xf>
    <xf numFmtId="164" fontId="63" fillId="34" borderId="12" xfId="157" applyNumberFormat="1" applyFont="1" applyFill="1" applyBorder="1" applyAlignment="1">
      <alignment horizontal="center" vertical="center"/>
    </xf>
    <xf numFmtId="164" fontId="63" fillId="34" borderId="13" xfId="7" applyNumberFormat="1" applyFont="1" applyFill="1" applyBorder="1" applyAlignment="1">
      <alignment horizontal="center" vertical="center"/>
    </xf>
    <xf numFmtId="2" fontId="63" fillId="34" borderId="12" xfId="7" applyNumberFormat="1" applyFont="1" applyFill="1" applyBorder="1" applyAlignment="1">
      <alignment horizontal="center" vertical="center"/>
    </xf>
    <xf numFmtId="2" fontId="63" fillId="34" borderId="13" xfId="7" applyNumberFormat="1" applyFont="1" applyFill="1" applyBorder="1" applyAlignment="1">
      <alignment horizontal="center" vertical="center"/>
    </xf>
    <xf numFmtId="164" fontId="63" fillId="34" borderId="12" xfId="7" applyNumberFormat="1" applyFont="1" applyFill="1" applyBorder="1" applyAlignment="1">
      <alignment horizontal="center" vertical="center"/>
    </xf>
    <xf numFmtId="164" fontId="63" fillId="34" borderId="28" xfId="6" applyNumberFormat="1" applyFont="1" applyFill="1" applyBorder="1" applyAlignment="1">
      <alignment horizontal="center" vertical="center"/>
    </xf>
    <xf numFmtId="164" fontId="63" fillId="34" borderId="17" xfId="6" applyNumberFormat="1" applyFont="1" applyFill="1" applyBorder="1" applyAlignment="1">
      <alignment horizontal="center" vertical="center"/>
    </xf>
    <xf numFmtId="164" fontId="63" fillId="34" borderId="0" xfId="6" applyNumberFormat="1" applyFont="1" applyFill="1" applyBorder="1" applyAlignment="1">
      <alignment horizontal="center" vertical="center"/>
    </xf>
    <xf numFmtId="2" fontId="63" fillId="34" borderId="28" xfId="6" applyNumberFormat="1" applyFont="1" applyFill="1" applyBorder="1" applyAlignment="1">
      <alignment horizontal="center" vertical="center"/>
    </xf>
    <xf numFmtId="2" fontId="63" fillId="34" borderId="29" xfId="6" applyNumberFormat="1" applyFont="1" applyFill="1" applyBorder="1" applyAlignment="1">
      <alignment horizontal="center" vertical="center"/>
    </xf>
    <xf numFmtId="2" fontId="67" fillId="0" borderId="0" xfId="6" applyNumberFormat="1" applyFont="1" applyFill="1" applyBorder="1" applyAlignment="1">
      <alignment horizontal="center" vertical="center"/>
    </xf>
    <xf numFmtId="164" fontId="63" fillId="34" borderId="30" xfId="6" applyNumberFormat="1" applyFont="1" applyFill="1" applyBorder="1" applyAlignment="1">
      <alignment horizontal="center" vertical="center"/>
    </xf>
    <xf numFmtId="2" fontId="63" fillId="34" borderId="32" xfId="6" applyNumberFormat="1" applyFont="1" applyFill="1" applyBorder="1" applyAlignment="1">
      <alignment horizontal="center" vertical="center"/>
    </xf>
    <xf numFmtId="164" fontId="63" fillId="34" borderId="14" xfId="6" applyNumberFormat="1" applyFont="1" applyFill="1" applyBorder="1" applyAlignment="1">
      <alignment horizontal="center" vertical="center"/>
    </xf>
    <xf numFmtId="164" fontId="63" fillId="34" borderId="15" xfId="6" applyNumberFormat="1" applyFont="1" applyFill="1" applyBorder="1" applyAlignment="1">
      <alignment horizontal="center" vertical="center"/>
    </xf>
    <xf numFmtId="164" fontId="63" fillId="34" borderId="12" xfId="6" applyNumberFormat="1" applyFont="1" applyFill="1" applyBorder="1" applyAlignment="1">
      <alignment horizontal="center" vertical="center"/>
    </xf>
    <xf numFmtId="164" fontId="63" fillId="34" borderId="33" xfId="6" applyNumberFormat="1" applyFont="1" applyFill="1" applyBorder="1" applyAlignment="1">
      <alignment horizontal="center" vertical="center"/>
    </xf>
    <xf numFmtId="2" fontId="63" fillId="34" borderId="15" xfId="6" applyNumberFormat="1" applyFont="1" applyFill="1" applyBorder="1" applyAlignment="1">
      <alignment horizontal="center" vertical="center"/>
    </xf>
    <xf numFmtId="2" fontId="63" fillId="34" borderId="13" xfId="6" applyNumberFormat="1" applyFont="1" applyFill="1" applyBorder="1" applyAlignment="1">
      <alignment horizontal="center" vertical="center"/>
    </xf>
  </cellXfs>
  <cellStyles count="342">
    <cellStyle name="20% - Accent1" xfId="19" builtinId="30" customBuiltin="1"/>
    <cellStyle name="20% - Accent1 2" xfId="62"/>
    <cellStyle name="20% - Accent1 2 2" xfId="255"/>
    <cellStyle name="20% - Accent1 2 3" xfId="242"/>
    <cellStyle name="20% - Accent1 2 4" xfId="201"/>
    <cellStyle name="20% - Accent1 3" xfId="169"/>
    <cellStyle name="20% - Accent1 4" xfId="133"/>
    <cellStyle name="20% - Accent2" xfId="23" builtinId="34" customBuiltin="1"/>
    <cellStyle name="20% - Accent2 2" xfId="47"/>
    <cellStyle name="20% - Accent2 2 2" xfId="261"/>
    <cellStyle name="20% - Accent2 2 3" xfId="243"/>
    <cellStyle name="20% - Accent2 2 4" xfId="202"/>
    <cellStyle name="20% - Accent2 3" xfId="173"/>
    <cellStyle name="20% - Accent2 4" xfId="136"/>
    <cellStyle name="20% - Accent3" xfId="27" builtinId="38" customBuiltin="1"/>
    <cellStyle name="20% - Accent3 2" xfId="55"/>
    <cellStyle name="20% - Accent3 2 2" xfId="268"/>
    <cellStyle name="20% - Accent3 2 3" xfId="244"/>
    <cellStyle name="20% - Accent3 2 4" xfId="203"/>
    <cellStyle name="20% - Accent3 3" xfId="177"/>
    <cellStyle name="20% - Accent3 4" xfId="139"/>
    <cellStyle name="20% - Accent4" xfId="31" builtinId="42" customBuiltin="1"/>
    <cellStyle name="20% - Accent4 2" xfId="60"/>
    <cellStyle name="20% - Accent4 2 2" xfId="257"/>
    <cellStyle name="20% - Accent4 2 3" xfId="245"/>
    <cellStyle name="20% - Accent4 2 4" xfId="204"/>
    <cellStyle name="20% - Accent4 3" xfId="181"/>
    <cellStyle name="20% - Accent4 4" xfId="143"/>
    <cellStyle name="20% - Accent5" xfId="35" builtinId="46" customBuiltin="1"/>
    <cellStyle name="20% - Accent5 2" xfId="46"/>
    <cellStyle name="20% - Accent5 2 2" xfId="260"/>
    <cellStyle name="20% - Accent5 2 3" xfId="246"/>
    <cellStyle name="20% - Accent5 2 4" xfId="205"/>
    <cellStyle name="20% - Accent5 3" xfId="185"/>
    <cellStyle name="20% - Accent5 4" xfId="147"/>
    <cellStyle name="20% - Accent6" xfId="39" builtinId="50" customBuiltin="1"/>
    <cellStyle name="20% - Accent6 2" xfId="53"/>
    <cellStyle name="20% - Accent6 2 2" xfId="259"/>
    <cellStyle name="20% - Accent6 2 3" xfId="247"/>
    <cellStyle name="20% - Accent6 2 4" xfId="206"/>
    <cellStyle name="20% - Accent6 3" xfId="189"/>
    <cellStyle name="20% - Accent6 4" xfId="151"/>
    <cellStyle name="40% - Accent1" xfId="20" builtinId="31" customBuiltin="1"/>
    <cellStyle name="40% - Accent1 2" xfId="57"/>
    <cellStyle name="40% - Accent1 2 2" xfId="258"/>
    <cellStyle name="40% - Accent1 2 3" xfId="248"/>
    <cellStyle name="40% - Accent1 2 4" xfId="207"/>
    <cellStyle name="40% - Accent1 3" xfId="170"/>
    <cellStyle name="40% - Accent1 4" xfId="120"/>
    <cellStyle name="40% - Accent2" xfId="24" builtinId="35" customBuiltin="1"/>
    <cellStyle name="40% - Accent2 2" xfId="54"/>
    <cellStyle name="40% - Accent2 2 2" xfId="264"/>
    <cellStyle name="40% - Accent2 2 3" xfId="249"/>
    <cellStyle name="40% - Accent2 2 4" xfId="208"/>
    <cellStyle name="40% - Accent2 3" xfId="174"/>
    <cellStyle name="40% - Accent2 4" xfId="116"/>
    <cellStyle name="40% - Accent3" xfId="28" builtinId="39" customBuiltin="1"/>
    <cellStyle name="40% - Accent3 2" xfId="51"/>
    <cellStyle name="40% - Accent3 2 2" xfId="266"/>
    <cellStyle name="40% - Accent3 2 3" xfId="250"/>
    <cellStyle name="40% - Accent3 2 4" xfId="209"/>
    <cellStyle name="40% - Accent3 3" xfId="178"/>
    <cellStyle name="40% - Accent3 4" xfId="140"/>
    <cellStyle name="40% - Accent4" xfId="32" builtinId="43" customBuiltin="1"/>
    <cellStyle name="40% - Accent4 2" xfId="50"/>
    <cellStyle name="40% - Accent4 2 2" xfId="263"/>
    <cellStyle name="40% - Accent4 2 3" xfId="251"/>
    <cellStyle name="40% - Accent4 2 4" xfId="210"/>
    <cellStyle name="40% - Accent4 3" xfId="182"/>
    <cellStyle name="40% - Accent4 4" xfId="144"/>
    <cellStyle name="40% - Accent5" xfId="36" builtinId="47" customBuiltin="1"/>
    <cellStyle name="40% - Accent5 2" xfId="49"/>
    <cellStyle name="40% - Accent5 2 2" xfId="265"/>
    <cellStyle name="40% - Accent5 2 3" xfId="252"/>
    <cellStyle name="40% - Accent5 2 4" xfId="211"/>
    <cellStyle name="40% - Accent5 3" xfId="186"/>
    <cellStyle name="40% - Accent5 4" xfId="148"/>
    <cellStyle name="40% - Accent6" xfId="40" builtinId="51" customBuiltin="1"/>
    <cellStyle name="40% - Accent6 2" xfId="48"/>
    <cellStyle name="40% - Accent6 2 2" xfId="262"/>
    <cellStyle name="40% - Accent6 2 3" xfId="253"/>
    <cellStyle name="40% - Accent6 2 4" xfId="212"/>
    <cellStyle name="40% - Accent6 3" xfId="190"/>
    <cellStyle name="40% - Accent6 4" xfId="152"/>
    <cellStyle name="60% - Accent1" xfId="21" builtinId="32" customBuiltin="1"/>
    <cellStyle name="60% - Accent1 2" xfId="171"/>
    <cellStyle name="60% - Accent1 2 2" xfId="285"/>
    <cellStyle name="60% - Accent1 2 3" xfId="213"/>
    <cellStyle name="60% - Accent1 3" xfId="128"/>
    <cellStyle name="60% - Accent2" xfId="25" builtinId="36" customBuiltin="1"/>
    <cellStyle name="60% - Accent2 2" xfId="175"/>
    <cellStyle name="60% - Accent2 2 2" xfId="287"/>
    <cellStyle name="60% - Accent2 2 3" xfId="214"/>
    <cellStyle name="60% - Accent2 3" xfId="137"/>
    <cellStyle name="60% - Accent3" xfId="29" builtinId="40" customBuiltin="1"/>
    <cellStyle name="60% - Accent3 2" xfId="179"/>
    <cellStyle name="60% - Accent3 2 2" xfId="289"/>
    <cellStyle name="60% - Accent3 2 3" xfId="215"/>
    <cellStyle name="60% - Accent3 3" xfId="141"/>
    <cellStyle name="60% - Accent4" xfId="33" builtinId="44" customBuiltin="1"/>
    <cellStyle name="60% - Accent4 2" xfId="183"/>
    <cellStyle name="60% - Accent4 2 2" xfId="291"/>
    <cellStyle name="60% - Accent4 2 3" xfId="216"/>
    <cellStyle name="60% - Accent4 3" xfId="145"/>
    <cellStyle name="60% - Accent5" xfId="37" builtinId="48" customBuiltin="1"/>
    <cellStyle name="60% - Accent5 2" xfId="187"/>
    <cellStyle name="60% - Accent5 2 2" xfId="293"/>
    <cellStyle name="60% - Accent5 2 3" xfId="217"/>
    <cellStyle name="60% - Accent5 3" xfId="149"/>
    <cellStyle name="60% - Accent6" xfId="41" builtinId="52" customBuiltin="1"/>
    <cellStyle name="60% - Accent6 2" xfId="191"/>
    <cellStyle name="60% - Accent6 2 2" xfId="295"/>
    <cellStyle name="60% - Accent6 2 3" xfId="218"/>
    <cellStyle name="60% - Accent6 3" xfId="153"/>
    <cellStyle name="Accent1" xfId="18" builtinId="29" customBuiltin="1"/>
    <cellStyle name="Accent1 2" xfId="168"/>
    <cellStyle name="Accent1 2 2" xfId="284"/>
    <cellStyle name="Accent1 2 3" xfId="219"/>
    <cellStyle name="Accent1 3" xfId="122"/>
    <cellStyle name="Accent2" xfId="22" builtinId="33" customBuiltin="1"/>
    <cellStyle name="Accent2 2" xfId="172"/>
    <cellStyle name="Accent2 2 2" xfId="286"/>
    <cellStyle name="Accent2 2 3" xfId="220"/>
    <cellStyle name="Accent2 3" xfId="118"/>
    <cellStyle name="Accent3" xfId="26" builtinId="37" customBuiltin="1"/>
    <cellStyle name="Accent3 2" xfId="176"/>
    <cellStyle name="Accent3 2 2" xfId="288"/>
    <cellStyle name="Accent3 2 3" xfId="221"/>
    <cellStyle name="Accent3 3" xfId="138"/>
    <cellStyle name="Accent4" xfId="30" builtinId="41" customBuiltin="1"/>
    <cellStyle name="Accent4 2" xfId="180"/>
    <cellStyle name="Accent4 2 2" xfId="290"/>
    <cellStyle name="Accent4 2 3" xfId="222"/>
    <cellStyle name="Accent4 3" xfId="142"/>
    <cellStyle name="Accent5" xfId="34" builtinId="45" customBuiltin="1"/>
    <cellStyle name="Accent5 2" xfId="184"/>
    <cellStyle name="Accent5 2 2" xfId="292"/>
    <cellStyle name="Accent5 2 3" xfId="223"/>
    <cellStyle name="Accent5 3" xfId="146"/>
    <cellStyle name="Accent6" xfId="38" builtinId="49" customBuiltin="1"/>
    <cellStyle name="Accent6 2" xfId="188"/>
    <cellStyle name="Accent6 2 2" xfId="294"/>
    <cellStyle name="Accent6 2 3" xfId="224"/>
    <cellStyle name="Accent6 3" xfId="150"/>
    <cellStyle name="Bad" xfId="7" builtinId="27" customBuiltin="1"/>
    <cellStyle name="Bad 2" xfId="157"/>
    <cellStyle name="Bad 2 2" xfId="273"/>
    <cellStyle name="Bad 2 3" xfId="225"/>
    <cellStyle name="Bad 3" xfId="130"/>
    <cellStyle name="Calculation" xfId="11" builtinId="22" customBuiltin="1"/>
    <cellStyle name="Calculation 2" xfId="161"/>
    <cellStyle name="Calculation 2 2" xfId="277"/>
    <cellStyle name="Calculation 2 3" xfId="226"/>
    <cellStyle name="Calculation 3" xfId="134"/>
    <cellStyle name="Check Cell" xfId="13" builtinId="23" customBuiltin="1"/>
    <cellStyle name="Check Cell 2" xfId="163"/>
    <cellStyle name="Check Cell 2 2" xfId="279"/>
    <cellStyle name="Check Cell 2 3" xfId="227"/>
    <cellStyle name="Check Cell 3" xfId="131"/>
    <cellStyle name="Comma 2" xfId="73"/>
    <cellStyle name="Comma 2 2" xfId="306"/>
    <cellStyle name="Comma 3" xfId="200"/>
    <cellStyle name="Comma 3 2" xfId="341"/>
    <cellStyle name="Comma 4" xfId="298"/>
    <cellStyle name="Explanatory Text" xfId="16" builtinId="53" customBuiltin="1"/>
    <cellStyle name="Explanatory Text 2" xfId="166"/>
    <cellStyle name="Explanatory Text 2 2" xfId="282"/>
    <cellStyle name="Explanatory Text 2 3" xfId="228"/>
    <cellStyle name="Explanatory Text 3" xfId="124"/>
    <cellStyle name="Good" xfId="6" builtinId="26" customBuiltin="1"/>
    <cellStyle name="Good 2" xfId="156"/>
    <cellStyle name="Good 2 2" xfId="272"/>
    <cellStyle name="Good 2 3" xfId="229"/>
    <cellStyle name="Good 3" xfId="123"/>
    <cellStyle name="Heading 1" xfId="2" builtinId="16" customBuiltin="1"/>
    <cellStyle name="Heading 1 2" xfId="230"/>
    <cellStyle name="Heading 2" xfId="3" builtinId="17" customBuiltin="1"/>
    <cellStyle name="Heading 2 2" xfId="231"/>
    <cellStyle name="Heading 3" xfId="4" builtinId="18" customBuiltin="1"/>
    <cellStyle name="Heading 3 2" xfId="232"/>
    <cellStyle name="Heading 4" xfId="5" builtinId="19" customBuiltin="1"/>
    <cellStyle name="Heading 4 2" xfId="233"/>
    <cellStyle name="Input" xfId="9" builtinId="20" customBuiltin="1"/>
    <cellStyle name="Input 2" xfId="159"/>
    <cellStyle name="Input 2 2" xfId="275"/>
    <cellStyle name="Input 2 3" xfId="234"/>
    <cellStyle name="Input 3" xfId="132"/>
    <cellStyle name="Linked Cell" xfId="12" builtinId="24" customBuiltin="1"/>
    <cellStyle name="Linked Cell 2" xfId="162"/>
    <cellStyle name="Linked Cell 2 2" xfId="278"/>
    <cellStyle name="Linked Cell 2 3" xfId="235"/>
    <cellStyle name="Linked Cell 3" xfId="117"/>
    <cellStyle name="Neutral" xfId="8" builtinId="28" customBuiltin="1"/>
    <cellStyle name="Neutral 2" xfId="158"/>
    <cellStyle name="Neutral 2 2" xfId="274"/>
    <cellStyle name="Neutral 2 3" xfId="236"/>
    <cellStyle name="Neutral 3" xfId="193"/>
    <cellStyle name="Neutral 4" xfId="121"/>
    <cellStyle name="Normal" xfId="0" builtinId="0"/>
    <cellStyle name="Normal 10" xfId="80"/>
    <cellStyle name="Normal 10 2" xfId="104"/>
    <cellStyle name="Normal 10 2 2" xfId="195"/>
    <cellStyle name="Normal 10 3" xfId="82"/>
    <cellStyle name="Normal 10 3 2" xfId="270"/>
    <cellStyle name="Normal 10 4" xfId="154"/>
    <cellStyle name="Normal 10 5" xfId="299"/>
    <cellStyle name="Normal 11" xfId="79"/>
    <cellStyle name="Normal 11 2" xfId="103"/>
    <cellStyle name="Normal 11 3" xfId="83"/>
    <cellStyle name="Normal 11 4" xfId="340"/>
    <cellStyle name="Normal 12" xfId="84"/>
    <cellStyle name="Normal 12 2" xfId="297"/>
    <cellStyle name="Normal 12 3" xfId="192"/>
    <cellStyle name="Normal 13" xfId="85"/>
    <cellStyle name="Normal 13 2" xfId="108"/>
    <cellStyle name="Normal 13 2 2" xfId="296"/>
    <cellStyle name="Normal 13 3" xfId="125"/>
    <cellStyle name="Normal 14" xfId="86"/>
    <cellStyle name="Normal 15" xfId="81"/>
    <cellStyle name="Normal 2" xfId="42"/>
    <cellStyle name="Normal 2 2" xfId="61"/>
    <cellStyle name="Normal 2 2 2" xfId="101"/>
    <cellStyle name="Normal 2 2 3" xfId="87"/>
    <cellStyle name="Normal 2 3" xfId="58"/>
    <cellStyle name="Normal 2 4" xfId="106"/>
    <cellStyle name="Normal 2 4 2" xfId="110"/>
    <cellStyle name="Normal 2 4 2 2" xfId="113"/>
    <cellStyle name="Normal 2 4 3" xfId="114"/>
    <cellStyle name="Normal 2 5" xfId="107"/>
    <cellStyle name="Normal 2 5 2" xfId="115"/>
    <cellStyle name="Normal 2 5 3" xfId="112"/>
    <cellStyle name="Normal 3" xfId="43"/>
    <cellStyle name="Normal 3 10" xfId="309"/>
    <cellStyle name="Normal 3 11" xfId="303"/>
    <cellStyle name="Normal 3 12" xfId="338"/>
    <cellStyle name="Normal 3 2" xfId="56"/>
    <cellStyle name="Normal 3 2 2" xfId="105"/>
    <cellStyle name="Normal 3 2 2 2" xfId="312"/>
    <cellStyle name="Normal 3 2 2 2 2" xfId="313"/>
    <cellStyle name="Normal 3 2 2 3" xfId="314"/>
    <cellStyle name="Normal 3 2 2 4" xfId="337"/>
    <cellStyle name="Normal 3 2 2 5" xfId="311"/>
    <cellStyle name="Normal 3 2 3" xfId="315"/>
    <cellStyle name="Normal 3 2 3 2" xfId="316"/>
    <cellStyle name="Normal 3 2 4" xfId="317"/>
    <cellStyle name="Normal 3 2 5" xfId="310"/>
    <cellStyle name="Normal 3 2 6" xfId="334"/>
    <cellStyle name="Normal 3 2 7" xfId="300"/>
    <cellStyle name="Normal 3 2 8" xfId="336"/>
    <cellStyle name="Normal 3 2 9" xfId="339"/>
    <cellStyle name="Normal 3 3" xfId="89"/>
    <cellStyle name="Normal 3 3 2" xfId="109"/>
    <cellStyle name="Normal 3 3 2 2" xfId="269"/>
    <cellStyle name="Normal 3 3 2 2 2" xfId="319"/>
    <cellStyle name="Normal 3 3 2 3" xfId="111"/>
    <cellStyle name="Normal 3 3 3" xfId="256"/>
    <cellStyle name="Normal 3 3 3 2" xfId="320"/>
    <cellStyle name="Normal 3 3 4" xfId="301"/>
    <cellStyle name="Normal 3 3 5" xfId="318"/>
    <cellStyle name="Normal 3 3 6" xfId="335"/>
    <cellStyle name="Normal 3 4" xfId="90"/>
    <cellStyle name="Normal 3 4 2" xfId="321"/>
    <cellStyle name="Normal 3 5" xfId="91"/>
    <cellStyle name="Normal 3 5 2" xfId="322"/>
    <cellStyle name="Normal 3 6" xfId="99"/>
    <cellStyle name="Normal 3 6 2" xfId="324"/>
    <cellStyle name="Normal 3 6 3" xfId="323"/>
    <cellStyle name="Normal 3 7" xfId="88"/>
    <cellStyle name="Normal 3 7 2" xfId="325"/>
    <cellStyle name="Normal 3 8" xfId="326"/>
    <cellStyle name="Normal 3 8 2" xfId="327"/>
    <cellStyle name="Normal 3 9" xfId="328"/>
    <cellStyle name="Normal 4" xfId="52"/>
    <cellStyle name="Normal 4 2" xfId="70"/>
    <cellStyle name="Normal 5" xfId="67"/>
    <cellStyle name="Normal 5 2" xfId="93"/>
    <cellStyle name="Normal 5 3" xfId="94"/>
    <cellStyle name="Normal 5 4" xfId="95"/>
    <cellStyle name="Normal 5 5" xfId="96"/>
    <cellStyle name="Normal 5 6" xfId="92"/>
    <cellStyle name="Normal 6" xfId="66"/>
    <cellStyle name="Normal 6 2" xfId="69"/>
    <cellStyle name="Normal 6 2 2" xfId="74"/>
    <cellStyle name="Normal 6 3" xfId="71"/>
    <cellStyle name="Normal 6 4" xfId="72"/>
    <cellStyle name="Normal 6 4 2" xfId="75"/>
    <cellStyle name="Normal 6 5" xfId="305"/>
    <cellStyle name="Normal 6 6" xfId="329"/>
    <cellStyle name="Normal 7" xfId="65"/>
    <cellStyle name="Normal 7 2" xfId="194"/>
    <cellStyle name="Normal 7 2 2" xfId="333"/>
    <cellStyle name="Normal 7 3" xfId="308"/>
    <cellStyle name="Normal 8" xfId="59"/>
    <cellStyle name="Normal 8 2" xfId="76"/>
    <cellStyle name="Normal 8 2 2" xfId="78"/>
    <cellStyle name="Normal 8 2 3" xfId="198"/>
    <cellStyle name="Normal 8 2 4" xfId="197"/>
    <cellStyle name="Normal 8 3" xfId="100"/>
    <cellStyle name="Normal 8 3 2" xfId="332"/>
    <cellStyle name="Normal 8 4" xfId="97"/>
    <cellStyle name="Normal 9" xfId="68"/>
    <cellStyle name="Normal 9 2" xfId="102"/>
    <cellStyle name="Normal 9 2 2" xfId="196"/>
    <cellStyle name="Normal 9 3" xfId="98"/>
    <cellStyle name="Note" xfId="15" builtinId="10" customBuiltin="1"/>
    <cellStyle name="Note 2" xfId="64"/>
    <cellStyle name="Note 2 2" xfId="267"/>
    <cellStyle name="Note 2 2 2" xfId="302"/>
    <cellStyle name="Note 2 3" xfId="254"/>
    <cellStyle name="Note 2 3 2" xfId="330"/>
    <cellStyle name="Note 2 4" xfId="237"/>
    <cellStyle name="Note 3" xfId="63"/>
    <cellStyle name="Note 3 2" xfId="304"/>
    <cellStyle name="Note 3 3" xfId="307"/>
    <cellStyle name="Note 4" xfId="77"/>
    <cellStyle name="Note 4 2" xfId="199"/>
    <cellStyle name="Note 4 3" xfId="281"/>
    <cellStyle name="Note 4 4" xfId="165"/>
    <cellStyle name="Note 5" xfId="127"/>
    <cellStyle name="Output" xfId="10" builtinId="21" customBuiltin="1"/>
    <cellStyle name="Output 2" xfId="160"/>
    <cellStyle name="Output 2 2" xfId="276"/>
    <cellStyle name="Output 2 3" xfId="238"/>
    <cellStyle name="Output 3" xfId="119"/>
    <cellStyle name="Percent 2" xfId="331"/>
    <cellStyle name="Standaard 2" xfId="45"/>
    <cellStyle name="Standaard_template water regr" xfId="44"/>
    <cellStyle name="Title" xfId="1" builtinId="15" customBuiltin="1"/>
    <cellStyle name="Title 2" xfId="155"/>
    <cellStyle name="Title 2 2" xfId="271"/>
    <cellStyle name="Title 2 3" xfId="239"/>
    <cellStyle name="Title 3" xfId="129"/>
    <cellStyle name="Total" xfId="17" builtinId="25" customBuiltin="1"/>
    <cellStyle name="Total 2" xfId="167"/>
    <cellStyle name="Total 2 2" xfId="283"/>
    <cellStyle name="Total 2 3" xfId="240"/>
    <cellStyle name="Total 3" xfId="135"/>
    <cellStyle name="Warning Text" xfId="14" builtinId="11" customBuiltin="1"/>
    <cellStyle name="Warning Text 2" xfId="164"/>
    <cellStyle name="Warning Text 2 2" xfId="280"/>
    <cellStyle name="Warning Text 2 3" xfId="241"/>
    <cellStyle name="Warning Text 3" xfId="126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226"/>
  <sheetViews>
    <sheetView tabSelected="1" zoomScaleNormal="100" workbookViewId="0"/>
  </sheetViews>
  <sheetFormatPr defaultRowHeight="15" x14ac:dyDescent="0.25"/>
  <cols>
    <col min="1" max="1" width="1.42578125" style="11" customWidth="1"/>
    <col min="2" max="3" width="15.7109375" style="11" customWidth="1"/>
    <col min="4" max="4" width="1.42578125" style="16" customWidth="1"/>
    <col min="5" max="6" width="15.7109375" style="11" customWidth="1"/>
    <col min="7" max="7" width="1.42578125" style="16" customWidth="1"/>
    <col min="8" max="9" width="15.7109375" style="11" customWidth="1"/>
    <col min="10" max="10" width="1.42578125" style="11" customWidth="1"/>
    <col min="11" max="12" width="15.7109375" style="11" customWidth="1"/>
    <col min="13" max="16384" width="9.140625" style="11"/>
  </cols>
  <sheetData>
    <row r="1" spans="2:13" ht="7.5" customHeight="1" x14ac:dyDescent="0.25"/>
    <row r="2" spans="2:13" ht="28.5" x14ac:dyDescent="0.25">
      <c r="B2" s="74" t="s">
        <v>4</v>
      </c>
      <c r="C2" s="75"/>
      <c r="D2" s="9"/>
      <c r="E2" s="74" t="s">
        <v>5</v>
      </c>
      <c r="F2" s="75"/>
      <c r="G2" s="9"/>
      <c r="H2" s="72" t="s">
        <v>6</v>
      </c>
      <c r="I2" s="73"/>
      <c r="J2" s="9"/>
      <c r="K2" s="74" t="s">
        <v>4</v>
      </c>
      <c r="L2" s="75"/>
      <c r="M2" s="9"/>
    </row>
    <row r="3" spans="2:13" ht="18" x14ac:dyDescent="0.25">
      <c r="B3" s="10" t="s">
        <v>0</v>
      </c>
      <c r="C3" s="1" t="s">
        <v>7</v>
      </c>
      <c r="D3" s="13"/>
      <c r="E3" s="12" t="s">
        <v>0</v>
      </c>
      <c r="F3" s="1" t="s">
        <v>7</v>
      </c>
      <c r="G3" s="13"/>
      <c r="H3" s="12" t="s">
        <v>0</v>
      </c>
      <c r="I3" s="7" t="s">
        <v>7</v>
      </c>
      <c r="J3" s="18"/>
      <c r="K3" s="12" t="s">
        <v>0</v>
      </c>
      <c r="L3" s="1" t="s">
        <v>65</v>
      </c>
      <c r="M3" s="18"/>
    </row>
    <row r="4" spans="2:13" x14ac:dyDescent="0.25">
      <c r="B4" s="78">
        <v>71.311999999999998</v>
      </c>
      <c r="C4" s="78">
        <v>2.1160000000000001</v>
      </c>
      <c r="D4" s="2"/>
      <c r="E4" s="78">
        <v>58.436</v>
      </c>
      <c r="F4" s="78">
        <v>23.783000000000001</v>
      </c>
      <c r="G4" s="2"/>
      <c r="H4" s="78">
        <v>56.454000000000001</v>
      </c>
      <c r="I4" s="78">
        <v>16.827999999999999</v>
      </c>
      <c r="J4" s="2"/>
      <c r="K4" s="78">
        <v>73.599999999999994</v>
      </c>
      <c r="L4" s="78">
        <v>17.940000000000001</v>
      </c>
      <c r="M4" s="2"/>
    </row>
    <row r="5" spans="2:13" x14ac:dyDescent="0.25">
      <c r="B5" s="79">
        <v>70.320999999999998</v>
      </c>
      <c r="C5" s="79">
        <v>1.97</v>
      </c>
      <c r="D5" s="2"/>
      <c r="E5" s="79">
        <v>57.445999999999998</v>
      </c>
      <c r="F5" s="79">
        <v>26.254999999999999</v>
      </c>
      <c r="G5" s="2"/>
      <c r="H5" s="79">
        <v>55.463999999999999</v>
      </c>
      <c r="I5" s="79">
        <v>23.574000000000002</v>
      </c>
      <c r="J5" s="2"/>
      <c r="K5" s="79">
        <v>70.599999999999994</v>
      </c>
      <c r="L5" s="79">
        <v>15.56</v>
      </c>
      <c r="M5" s="2"/>
    </row>
    <row r="6" spans="2:13" x14ac:dyDescent="0.25">
      <c r="B6" s="79">
        <v>69.331000000000003</v>
      </c>
      <c r="C6" s="79">
        <v>1.2609999999999999</v>
      </c>
      <c r="D6" s="2"/>
      <c r="E6" s="79">
        <v>56.454000000000001</v>
      </c>
      <c r="F6" s="79">
        <v>52.640999999999998</v>
      </c>
      <c r="G6" s="2"/>
      <c r="H6" s="79">
        <v>54.475000000000001</v>
      </c>
      <c r="I6" s="79">
        <v>30.231999999999999</v>
      </c>
      <c r="J6" s="2"/>
      <c r="K6" s="79">
        <v>65.599999999999994</v>
      </c>
      <c r="L6" s="79">
        <v>1.86</v>
      </c>
      <c r="M6" s="2"/>
    </row>
    <row r="7" spans="2:13" x14ac:dyDescent="0.25">
      <c r="B7" s="79">
        <v>68.34</v>
      </c>
      <c r="C7" s="79">
        <v>1.268</v>
      </c>
      <c r="D7" s="2"/>
      <c r="E7" s="79">
        <v>55.463999999999999</v>
      </c>
      <c r="F7" s="79">
        <v>130.52799999999999</v>
      </c>
      <c r="G7" s="2"/>
      <c r="H7" s="79">
        <v>53.484999999999999</v>
      </c>
      <c r="I7" s="79">
        <v>36.478000000000002</v>
      </c>
      <c r="J7" s="2"/>
      <c r="K7" s="79">
        <v>60.7</v>
      </c>
      <c r="L7" s="79">
        <v>0</v>
      </c>
      <c r="M7" s="2"/>
    </row>
    <row r="8" spans="2:13" x14ac:dyDescent="0.25">
      <c r="B8" s="79">
        <v>67.349000000000004</v>
      </c>
      <c r="C8" s="79">
        <v>1.274</v>
      </c>
      <c r="D8" s="2"/>
      <c r="E8" s="79">
        <v>54.475000000000001</v>
      </c>
      <c r="F8" s="79">
        <v>177.03899999999999</v>
      </c>
      <c r="G8" s="2"/>
      <c r="H8" s="79">
        <v>52.493000000000002</v>
      </c>
      <c r="I8" s="79">
        <v>44.353999999999999</v>
      </c>
      <c r="J8" s="2"/>
      <c r="K8" s="80">
        <v>55.6</v>
      </c>
      <c r="L8" s="80">
        <v>0</v>
      </c>
      <c r="M8" s="2"/>
    </row>
    <row r="9" spans="2:13" x14ac:dyDescent="0.25">
      <c r="B9" s="79">
        <v>66.358999999999995</v>
      </c>
      <c r="C9" s="79">
        <v>1.127</v>
      </c>
      <c r="D9" s="2"/>
      <c r="E9" s="79">
        <v>53.487000000000002</v>
      </c>
      <c r="F9" s="79">
        <v>178.55500000000001</v>
      </c>
      <c r="G9" s="2"/>
      <c r="H9" s="79">
        <v>51.502000000000002</v>
      </c>
      <c r="I9" s="79">
        <v>53.154000000000003</v>
      </c>
      <c r="J9" s="2"/>
      <c r="K9" s="2"/>
      <c r="L9" s="2"/>
      <c r="M9" s="2"/>
    </row>
    <row r="10" spans="2:13" x14ac:dyDescent="0.25">
      <c r="B10" s="79">
        <v>65.369</v>
      </c>
      <c r="C10" s="79">
        <v>1.1160000000000001</v>
      </c>
      <c r="D10" s="2"/>
      <c r="E10" s="79">
        <v>52.491</v>
      </c>
      <c r="F10" s="79">
        <v>181.03800000000001</v>
      </c>
      <c r="G10" s="2"/>
      <c r="H10" s="79">
        <v>50.512</v>
      </c>
      <c r="I10" s="79">
        <v>95.745999999999995</v>
      </c>
      <c r="J10" s="2"/>
      <c r="K10" s="2"/>
      <c r="L10" s="2"/>
      <c r="M10" s="2"/>
    </row>
    <row r="11" spans="2:13" x14ac:dyDescent="0.25">
      <c r="B11" s="79">
        <v>64.378</v>
      </c>
      <c r="C11" s="79">
        <v>1.2809999999999999</v>
      </c>
      <c r="D11" s="2"/>
      <c r="E11" s="79">
        <v>51.502000000000002</v>
      </c>
      <c r="F11" s="79">
        <v>190.30799999999999</v>
      </c>
      <c r="G11" s="2"/>
      <c r="H11" s="79">
        <v>49.524000000000001</v>
      </c>
      <c r="I11" s="79">
        <v>140.768</v>
      </c>
      <c r="J11" s="2"/>
      <c r="K11" s="2"/>
      <c r="L11" s="2"/>
      <c r="M11" s="2"/>
    </row>
    <row r="12" spans="2:13" x14ac:dyDescent="0.25">
      <c r="B12" s="79">
        <v>63.392000000000003</v>
      </c>
      <c r="C12" s="79">
        <v>8.2810000000000006</v>
      </c>
      <c r="D12" s="2"/>
      <c r="E12" s="79">
        <v>50.512999999999998</v>
      </c>
      <c r="F12" s="79">
        <v>226.316</v>
      </c>
      <c r="G12" s="2"/>
      <c r="H12" s="79">
        <v>48.533000000000001</v>
      </c>
      <c r="I12" s="79">
        <v>147.101</v>
      </c>
      <c r="J12" s="2"/>
      <c r="K12" s="2"/>
      <c r="L12" s="2"/>
      <c r="M12" s="2"/>
    </row>
    <row r="13" spans="2:13" x14ac:dyDescent="0.25">
      <c r="B13" s="79">
        <v>62.396999999999998</v>
      </c>
      <c r="C13" s="79">
        <v>16.053000000000001</v>
      </c>
      <c r="D13" s="2"/>
      <c r="E13" s="79">
        <v>49.521999999999998</v>
      </c>
      <c r="F13" s="79">
        <v>280.91000000000003</v>
      </c>
      <c r="G13" s="2"/>
      <c r="H13" s="79">
        <v>47.542000000000002</v>
      </c>
      <c r="I13" s="79">
        <v>151.72800000000001</v>
      </c>
      <c r="J13" s="2"/>
      <c r="K13" s="2"/>
      <c r="L13" s="2"/>
      <c r="M13" s="2"/>
    </row>
    <row r="14" spans="2:13" x14ac:dyDescent="0.25">
      <c r="B14" s="79">
        <v>61.41</v>
      </c>
      <c r="C14" s="79">
        <v>21.216999999999999</v>
      </c>
      <c r="D14" s="2"/>
      <c r="E14" s="79">
        <v>48.533999999999999</v>
      </c>
      <c r="F14" s="79">
        <v>258.88200000000001</v>
      </c>
      <c r="G14" s="2"/>
      <c r="H14" s="79">
        <v>46.551000000000002</v>
      </c>
      <c r="I14" s="79">
        <v>171.12700000000001</v>
      </c>
      <c r="J14" s="2"/>
      <c r="K14" s="2"/>
      <c r="L14" s="2"/>
      <c r="M14" s="2"/>
    </row>
    <row r="15" spans="2:13" x14ac:dyDescent="0.25">
      <c r="B15" s="79">
        <v>60.417000000000002</v>
      </c>
      <c r="C15" s="79">
        <v>28.152000000000001</v>
      </c>
      <c r="D15" s="2"/>
      <c r="E15" s="79">
        <v>47.540999999999997</v>
      </c>
      <c r="F15" s="79">
        <v>262.21800000000002</v>
      </c>
      <c r="G15" s="2"/>
      <c r="H15" s="79">
        <v>45.561</v>
      </c>
      <c r="I15" s="79">
        <v>213.41499999999999</v>
      </c>
      <c r="J15" s="2"/>
      <c r="K15" s="2"/>
      <c r="L15" s="2"/>
      <c r="M15" s="2"/>
    </row>
    <row r="16" spans="2:13" x14ac:dyDescent="0.25">
      <c r="B16" s="79">
        <v>59.427</v>
      </c>
      <c r="C16" s="79">
        <v>72.06</v>
      </c>
      <c r="D16" s="2"/>
      <c r="E16" s="79">
        <v>46.552</v>
      </c>
      <c r="F16" s="79">
        <v>265.67899999999997</v>
      </c>
      <c r="G16" s="2"/>
      <c r="H16" s="79">
        <v>44.572000000000003</v>
      </c>
      <c r="I16" s="79">
        <v>294.40499999999997</v>
      </c>
      <c r="J16" s="2"/>
      <c r="K16" s="2"/>
      <c r="L16" s="2"/>
      <c r="M16" s="2"/>
    </row>
    <row r="17" spans="2:13" x14ac:dyDescent="0.25">
      <c r="B17" s="79">
        <v>58.439</v>
      </c>
      <c r="C17" s="79">
        <v>76.260999999999996</v>
      </c>
      <c r="D17" s="2"/>
      <c r="E17" s="79">
        <v>45.56</v>
      </c>
      <c r="F17" s="79">
        <v>271.63600000000002</v>
      </c>
      <c r="G17" s="2"/>
      <c r="H17" s="79">
        <v>43.581000000000003</v>
      </c>
      <c r="I17" s="79">
        <v>258.661</v>
      </c>
      <c r="J17" s="2"/>
      <c r="K17" s="2"/>
      <c r="L17" s="2"/>
      <c r="M17" s="2"/>
    </row>
    <row r="18" spans="2:13" x14ac:dyDescent="0.25">
      <c r="B18" s="79">
        <v>57.445999999999998</v>
      </c>
      <c r="C18" s="79">
        <v>85.525999999999996</v>
      </c>
      <c r="D18" s="2"/>
      <c r="E18" s="79">
        <v>44.572000000000003</v>
      </c>
      <c r="F18" s="79">
        <v>300.22300000000001</v>
      </c>
      <c r="G18" s="2"/>
      <c r="H18" s="79">
        <v>42.59</v>
      </c>
      <c r="I18" s="79">
        <v>262.63900000000001</v>
      </c>
      <c r="J18" s="2"/>
      <c r="K18" s="2"/>
      <c r="L18" s="2"/>
      <c r="M18" s="2"/>
    </row>
    <row r="19" spans="2:13" x14ac:dyDescent="0.25">
      <c r="B19" s="79">
        <v>56.454999999999998</v>
      </c>
      <c r="C19" s="79">
        <v>103.288</v>
      </c>
      <c r="D19" s="2"/>
      <c r="E19" s="79">
        <v>43.582000000000001</v>
      </c>
      <c r="F19" s="79">
        <v>296.71300000000002</v>
      </c>
      <c r="G19" s="2"/>
      <c r="H19" s="79">
        <v>41.597999999999999</v>
      </c>
      <c r="I19" s="79">
        <v>268.38499999999999</v>
      </c>
      <c r="J19" s="2"/>
      <c r="K19" s="2"/>
      <c r="L19" s="2"/>
      <c r="M19" s="2"/>
    </row>
    <row r="20" spans="2:13" x14ac:dyDescent="0.25">
      <c r="B20" s="79">
        <v>55.465000000000003</v>
      </c>
      <c r="C20" s="79">
        <v>165.29300000000001</v>
      </c>
      <c r="D20" s="2"/>
      <c r="E20" s="79">
        <v>42.59</v>
      </c>
      <c r="F20" s="79">
        <v>298.87099999999998</v>
      </c>
      <c r="G20" s="2"/>
      <c r="H20" s="79">
        <v>40.609000000000002</v>
      </c>
      <c r="I20" s="79">
        <v>282.06299999999999</v>
      </c>
      <c r="J20" s="2"/>
      <c r="K20" s="2"/>
      <c r="L20" s="2"/>
      <c r="M20" s="2"/>
    </row>
    <row r="21" spans="2:13" x14ac:dyDescent="0.25">
      <c r="B21" s="79">
        <v>54.475000000000001</v>
      </c>
      <c r="C21" s="79">
        <v>298.09399999999999</v>
      </c>
      <c r="D21" s="2"/>
      <c r="E21" s="79">
        <v>41.598999999999997</v>
      </c>
      <c r="F21" s="79">
        <v>306.65699999999998</v>
      </c>
      <c r="G21" s="2"/>
      <c r="H21" s="79">
        <v>39.619999999999997</v>
      </c>
      <c r="I21" s="79">
        <v>298.56900000000002</v>
      </c>
      <c r="J21" s="2"/>
      <c r="K21" s="2"/>
      <c r="L21" s="2"/>
      <c r="M21" s="2"/>
    </row>
    <row r="22" spans="2:13" x14ac:dyDescent="0.25">
      <c r="B22" s="79">
        <v>53.485999999999997</v>
      </c>
      <c r="C22" s="79">
        <v>245.05199999999999</v>
      </c>
      <c r="D22" s="2"/>
      <c r="E22" s="79">
        <v>40.609000000000002</v>
      </c>
      <c r="F22" s="79">
        <v>310.18299999999999</v>
      </c>
      <c r="G22" s="2"/>
      <c r="H22" s="79">
        <v>38.628999999999998</v>
      </c>
      <c r="I22" s="79">
        <v>299.46499999999997</v>
      </c>
      <c r="J22" s="2"/>
      <c r="K22" s="2"/>
      <c r="L22" s="2"/>
      <c r="M22" s="2"/>
    </row>
    <row r="23" spans="2:13" x14ac:dyDescent="0.25">
      <c r="B23" s="79">
        <v>52.496000000000002</v>
      </c>
      <c r="C23" s="79">
        <v>247.97900000000001</v>
      </c>
      <c r="D23" s="2"/>
      <c r="E23" s="79">
        <v>39.619999999999997</v>
      </c>
      <c r="F23" s="79">
        <v>318.33600000000001</v>
      </c>
      <c r="G23" s="2"/>
      <c r="H23" s="79">
        <v>37.639000000000003</v>
      </c>
      <c r="I23" s="79">
        <v>299.327</v>
      </c>
      <c r="J23" s="2"/>
      <c r="K23" s="2"/>
      <c r="L23" s="2"/>
      <c r="M23" s="2"/>
    </row>
    <row r="24" spans="2:13" x14ac:dyDescent="0.25">
      <c r="B24" s="79">
        <v>51.503</v>
      </c>
      <c r="C24" s="79">
        <v>250.62100000000001</v>
      </c>
      <c r="D24" s="2"/>
      <c r="E24" s="79">
        <v>38.628</v>
      </c>
      <c r="F24" s="79">
        <v>316.68400000000003</v>
      </c>
      <c r="G24" s="2"/>
      <c r="H24" s="79">
        <v>36.646999999999998</v>
      </c>
      <c r="I24" s="79">
        <v>298.27800000000002</v>
      </c>
      <c r="J24" s="2"/>
      <c r="K24" s="2"/>
      <c r="L24" s="2"/>
      <c r="M24" s="2"/>
    </row>
    <row r="25" spans="2:13" x14ac:dyDescent="0.25">
      <c r="B25" s="79">
        <v>50.514000000000003</v>
      </c>
      <c r="C25" s="79">
        <v>251.292</v>
      </c>
      <c r="D25" s="2"/>
      <c r="E25" s="79">
        <v>37.639000000000003</v>
      </c>
      <c r="F25" s="79">
        <v>316.01799999999997</v>
      </c>
      <c r="G25" s="2"/>
      <c r="H25" s="79">
        <v>35.656999999999996</v>
      </c>
      <c r="I25" s="79">
        <v>293.178</v>
      </c>
      <c r="J25" s="2"/>
      <c r="K25" s="2"/>
      <c r="L25" s="2"/>
      <c r="M25" s="2"/>
    </row>
    <row r="26" spans="2:13" x14ac:dyDescent="0.25">
      <c r="B26" s="79">
        <v>49.524000000000001</v>
      </c>
      <c r="C26" s="79">
        <v>288.93200000000002</v>
      </c>
      <c r="D26" s="2"/>
      <c r="E26" s="79">
        <v>36.646000000000001</v>
      </c>
      <c r="F26" s="79">
        <v>317.608</v>
      </c>
      <c r="G26" s="2"/>
      <c r="H26" s="79">
        <v>34.667999999999999</v>
      </c>
      <c r="I26" s="79">
        <v>289.62400000000002</v>
      </c>
      <c r="J26" s="2"/>
      <c r="K26" s="2"/>
      <c r="L26" s="2"/>
      <c r="M26" s="2"/>
    </row>
    <row r="27" spans="2:13" x14ac:dyDescent="0.25">
      <c r="B27" s="79">
        <v>48.534999999999997</v>
      </c>
      <c r="C27" s="79">
        <v>287.87</v>
      </c>
      <c r="D27" s="2"/>
      <c r="E27" s="79">
        <v>35.656999999999996</v>
      </c>
      <c r="F27" s="79">
        <v>319.69</v>
      </c>
      <c r="G27" s="2"/>
      <c r="H27" s="79">
        <v>33.677</v>
      </c>
      <c r="I27" s="79">
        <v>287.46899999999999</v>
      </c>
      <c r="J27" s="2"/>
      <c r="K27" s="2"/>
      <c r="L27" s="2"/>
      <c r="M27" s="2"/>
    </row>
    <row r="28" spans="2:13" x14ac:dyDescent="0.25">
      <c r="B28" s="79">
        <v>47.545000000000002</v>
      </c>
      <c r="C28" s="79">
        <v>297.07</v>
      </c>
      <c r="D28" s="2"/>
      <c r="E28" s="79">
        <v>34.667000000000002</v>
      </c>
      <c r="F28" s="79">
        <v>321.286</v>
      </c>
      <c r="G28" s="2"/>
      <c r="H28" s="79">
        <v>32.685000000000002</v>
      </c>
      <c r="I28" s="79">
        <v>283.62400000000002</v>
      </c>
      <c r="J28" s="2"/>
      <c r="K28" s="2"/>
      <c r="L28" s="2"/>
      <c r="M28" s="2"/>
    </row>
    <row r="29" spans="2:13" x14ac:dyDescent="0.25">
      <c r="B29" s="79">
        <v>46.551000000000002</v>
      </c>
      <c r="C29" s="79">
        <v>308.45100000000002</v>
      </c>
      <c r="D29" s="2"/>
      <c r="E29" s="79">
        <v>33.677</v>
      </c>
      <c r="F29" s="79">
        <v>321.31700000000001</v>
      </c>
      <c r="G29" s="2"/>
      <c r="H29" s="79">
        <v>31.695</v>
      </c>
      <c r="I29" s="79">
        <v>281.23</v>
      </c>
      <c r="J29" s="2"/>
      <c r="K29" s="2"/>
      <c r="L29" s="2"/>
      <c r="M29" s="2"/>
    </row>
    <row r="30" spans="2:13" x14ac:dyDescent="0.25">
      <c r="B30" s="79">
        <v>45.561999999999998</v>
      </c>
      <c r="C30" s="79">
        <v>311.30900000000003</v>
      </c>
      <c r="D30" s="2"/>
      <c r="E30" s="79">
        <v>32.686</v>
      </c>
      <c r="F30" s="79">
        <v>321.27699999999999</v>
      </c>
      <c r="G30" s="2"/>
      <c r="H30" s="79">
        <v>30.704999999999998</v>
      </c>
      <c r="I30" s="79">
        <v>283.69</v>
      </c>
      <c r="J30" s="2"/>
      <c r="K30" s="2"/>
      <c r="L30" s="2"/>
      <c r="M30" s="2"/>
    </row>
    <row r="31" spans="2:13" x14ac:dyDescent="0.25">
      <c r="B31" s="79">
        <v>44.573</v>
      </c>
      <c r="C31" s="79">
        <v>330.49200000000002</v>
      </c>
      <c r="D31" s="2"/>
      <c r="E31" s="79">
        <v>31.696000000000002</v>
      </c>
      <c r="F31" s="79">
        <v>321.45499999999998</v>
      </c>
      <c r="G31" s="2"/>
      <c r="H31" s="79">
        <v>29.715</v>
      </c>
      <c r="I31" s="79">
        <v>301.46499999999997</v>
      </c>
      <c r="J31" s="2"/>
      <c r="K31" s="2"/>
      <c r="L31" s="2"/>
      <c r="M31" s="2"/>
    </row>
    <row r="32" spans="2:13" x14ac:dyDescent="0.25">
      <c r="B32" s="79">
        <v>43.581000000000003</v>
      </c>
      <c r="C32" s="79">
        <v>321.16199999999998</v>
      </c>
      <c r="D32" s="2"/>
      <c r="E32" s="79">
        <v>30.704000000000001</v>
      </c>
      <c r="F32" s="79">
        <v>322.22800000000001</v>
      </c>
      <c r="G32" s="2"/>
      <c r="H32" s="79">
        <v>28.725000000000001</v>
      </c>
      <c r="I32" s="79">
        <v>292.49099999999999</v>
      </c>
      <c r="J32" s="2"/>
      <c r="K32" s="2"/>
      <c r="L32" s="2"/>
      <c r="M32" s="2"/>
    </row>
    <row r="33" spans="2:13" x14ac:dyDescent="0.25">
      <c r="B33" s="79">
        <v>42.591999999999999</v>
      </c>
      <c r="C33" s="79">
        <v>321.71100000000001</v>
      </c>
      <c r="D33" s="2"/>
      <c r="E33" s="79">
        <v>29.715</v>
      </c>
      <c r="F33" s="79">
        <v>324.274</v>
      </c>
      <c r="G33" s="2"/>
      <c r="H33" s="79">
        <v>27.734000000000002</v>
      </c>
      <c r="I33" s="79">
        <v>292.72899999999998</v>
      </c>
      <c r="J33" s="2"/>
      <c r="K33" s="2"/>
      <c r="L33" s="2"/>
      <c r="M33" s="2"/>
    </row>
    <row r="34" spans="2:13" x14ac:dyDescent="0.25">
      <c r="B34" s="79">
        <v>41.6</v>
      </c>
      <c r="C34" s="79">
        <v>322.3</v>
      </c>
      <c r="D34" s="2"/>
      <c r="E34" s="79">
        <v>28.725000000000001</v>
      </c>
      <c r="F34" s="79">
        <v>325.12</v>
      </c>
      <c r="G34" s="2"/>
      <c r="H34" s="79">
        <v>26.742000000000001</v>
      </c>
      <c r="I34" s="79">
        <v>296.791</v>
      </c>
      <c r="J34" s="2"/>
      <c r="K34" s="2"/>
      <c r="L34" s="2"/>
      <c r="M34" s="2"/>
    </row>
    <row r="35" spans="2:13" x14ac:dyDescent="0.25">
      <c r="B35" s="79">
        <v>40.61</v>
      </c>
      <c r="C35" s="79">
        <v>322.82299999999998</v>
      </c>
      <c r="D35" s="2"/>
      <c r="E35" s="79">
        <v>27.734000000000002</v>
      </c>
      <c r="F35" s="79">
        <v>325.19499999999999</v>
      </c>
      <c r="G35" s="2"/>
      <c r="H35" s="79">
        <v>25.751999999999999</v>
      </c>
      <c r="I35" s="79">
        <v>312.47699999999998</v>
      </c>
      <c r="J35" s="2"/>
      <c r="K35" s="2"/>
      <c r="L35" s="2"/>
      <c r="M35" s="2"/>
    </row>
    <row r="36" spans="2:13" x14ac:dyDescent="0.25">
      <c r="B36" s="79">
        <v>39.621000000000002</v>
      </c>
      <c r="C36" s="79">
        <v>340.81400000000002</v>
      </c>
      <c r="D36" s="2"/>
      <c r="E36" s="79">
        <v>26.744</v>
      </c>
      <c r="F36" s="79">
        <v>325.46100000000001</v>
      </c>
      <c r="G36" s="2"/>
      <c r="H36" s="79">
        <v>24.763999999999999</v>
      </c>
      <c r="I36" s="79">
        <v>333.82299999999998</v>
      </c>
      <c r="J36" s="2"/>
      <c r="K36" s="2"/>
      <c r="L36" s="2"/>
      <c r="M36" s="2"/>
    </row>
    <row r="37" spans="2:13" x14ac:dyDescent="0.25">
      <c r="B37" s="79">
        <v>38.633000000000003</v>
      </c>
      <c r="C37" s="79">
        <v>333.82799999999997</v>
      </c>
      <c r="D37" s="2"/>
      <c r="E37" s="79">
        <v>25.753</v>
      </c>
      <c r="F37" s="79">
        <v>326.161</v>
      </c>
      <c r="G37" s="2"/>
      <c r="H37" s="79">
        <v>23.773</v>
      </c>
      <c r="I37" s="79">
        <v>329.173</v>
      </c>
      <c r="J37" s="2"/>
      <c r="K37" s="2"/>
      <c r="L37" s="2"/>
      <c r="M37" s="2"/>
    </row>
    <row r="38" spans="2:13" x14ac:dyDescent="0.25">
      <c r="B38" s="79">
        <v>37.637</v>
      </c>
      <c r="C38" s="79">
        <v>335.024</v>
      </c>
      <c r="D38" s="2"/>
      <c r="E38" s="79">
        <v>24.763000000000002</v>
      </c>
      <c r="F38" s="79">
        <v>346.07100000000003</v>
      </c>
      <c r="G38" s="2"/>
      <c r="H38" s="79">
        <v>22.782</v>
      </c>
      <c r="I38" s="79">
        <v>339.14100000000002</v>
      </c>
      <c r="J38" s="2"/>
      <c r="K38" s="2"/>
      <c r="L38" s="2"/>
      <c r="M38" s="2"/>
    </row>
    <row r="39" spans="2:13" x14ac:dyDescent="0.25">
      <c r="B39" s="79">
        <v>36.649000000000001</v>
      </c>
      <c r="C39" s="79">
        <v>336.07900000000001</v>
      </c>
      <c r="D39" s="2"/>
      <c r="E39" s="79">
        <v>23.773</v>
      </c>
      <c r="F39" s="79">
        <v>347.584</v>
      </c>
      <c r="G39" s="2"/>
      <c r="H39" s="79">
        <v>21.79</v>
      </c>
      <c r="I39" s="79">
        <v>351.892</v>
      </c>
      <c r="J39" s="2"/>
      <c r="K39" s="2"/>
      <c r="L39" s="2"/>
      <c r="M39" s="2"/>
    </row>
    <row r="40" spans="2:13" x14ac:dyDescent="0.25">
      <c r="B40" s="79">
        <v>35.658000000000001</v>
      </c>
      <c r="C40" s="79">
        <v>336.23</v>
      </c>
      <c r="D40" s="2"/>
      <c r="E40" s="79">
        <v>22.783000000000001</v>
      </c>
      <c r="F40" s="79">
        <v>346.06299999999999</v>
      </c>
      <c r="G40" s="2"/>
      <c r="H40" s="79">
        <v>20.8</v>
      </c>
      <c r="I40" s="79">
        <v>372.98200000000003</v>
      </c>
      <c r="J40" s="2"/>
      <c r="K40" s="2"/>
      <c r="L40" s="2"/>
      <c r="M40" s="2"/>
    </row>
    <row r="41" spans="2:13" x14ac:dyDescent="0.25">
      <c r="B41" s="79">
        <v>34.667000000000002</v>
      </c>
      <c r="C41" s="79">
        <v>342.55700000000002</v>
      </c>
      <c r="D41" s="2"/>
      <c r="E41" s="79">
        <v>21.792000000000002</v>
      </c>
      <c r="F41" s="79">
        <v>348.09899999999999</v>
      </c>
      <c r="G41" s="2"/>
      <c r="H41" s="79">
        <v>19.811</v>
      </c>
      <c r="I41" s="79">
        <v>399.78500000000003</v>
      </c>
      <c r="J41" s="2"/>
      <c r="K41" s="2"/>
      <c r="L41" s="2"/>
      <c r="M41" s="2"/>
    </row>
    <row r="42" spans="2:13" x14ac:dyDescent="0.25">
      <c r="B42" s="79">
        <v>33.677</v>
      </c>
      <c r="C42" s="79">
        <v>341.64299999999997</v>
      </c>
      <c r="D42" s="2"/>
      <c r="E42" s="79">
        <v>20.8</v>
      </c>
      <c r="F42" s="79">
        <v>376.02199999999999</v>
      </c>
      <c r="G42" s="2"/>
      <c r="H42" s="79">
        <v>18.82</v>
      </c>
      <c r="I42" s="79">
        <v>386.983</v>
      </c>
      <c r="J42" s="2"/>
      <c r="K42" s="2"/>
      <c r="L42" s="2"/>
      <c r="M42" s="2"/>
    </row>
    <row r="43" spans="2:13" x14ac:dyDescent="0.25">
      <c r="B43" s="79">
        <v>32.688000000000002</v>
      </c>
      <c r="C43" s="79">
        <v>341.87299999999999</v>
      </c>
      <c r="D43" s="2"/>
      <c r="E43" s="79">
        <v>19.811</v>
      </c>
      <c r="F43" s="79">
        <v>371.42700000000002</v>
      </c>
      <c r="G43" s="2"/>
      <c r="H43" s="79">
        <v>17.829000000000001</v>
      </c>
      <c r="I43" s="79">
        <v>407.17</v>
      </c>
      <c r="J43" s="2"/>
      <c r="K43" s="2"/>
      <c r="L43" s="2"/>
      <c r="M43" s="2"/>
    </row>
    <row r="44" spans="2:13" x14ac:dyDescent="0.25">
      <c r="B44" s="79">
        <v>31.696000000000002</v>
      </c>
      <c r="C44" s="79">
        <v>343.49900000000002</v>
      </c>
      <c r="D44" s="2"/>
      <c r="E44" s="79">
        <v>18.821000000000002</v>
      </c>
      <c r="F44" s="79">
        <v>373.95699999999999</v>
      </c>
      <c r="G44" s="2"/>
      <c r="H44" s="79">
        <v>16.838000000000001</v>
      </c>
      <c r="I44" s="79">
        <v>398.49900000000002</v>
      </c>
      <c r="J44" s="2"/>
      <c r="K44" s="2"/>
      <c r="L44" s="2"/>
      <c r="M44" s="2"/>
    </row>
    <row r="45" spans="2:13" x14ac:dyDescent="0.25">
      <c r="B45" s="79">
        <v>30.706</v>
      </c>
      <c r="C45" s="79">
        <v>346.12700000000001</v>
      </c>
      <c r="D45" s="2"/>
      <c r="E45" s="79">
        <v>17.829999999999998</v>
      </c>
      <c r="F45" s="79">
        <v>379.60399999999998</v>
      </c>
      <c r="G45" s="2"/>
      <c r="H45" s="79">
        <v>15.848000000000001</v>
      </c>
      <c r="I45" s="79">
        <v>378.15300000000002</v>
      </c>
      <c r="J45" s="2"/>
      <c r="K45" s="2"/>
      <c r="L45" s="2"/>
      <c r="M45" s="2"/>
    </row>
    <row r="46" spans="2:13" x14ac:dyDescent="0.25">
      <c r="B46" s="79">
        <v>29.716000000000001</v>
      </c>
      <c r="C46" s="79">
        <v>354.2</v>
      </c>
      <c r="D46" s="2"/>
      <c r="E46" s="79">
        <v>16.837</v>
      </c>
      <c r="F46" s="79">
        <v>385.721</v>
      </c>
      <c r="G46" s="2"/>
      <c r="H46" s="79">
        <v>14.859</v>
      </c>
      <c r="I46" s="79">
        <v>307.19099999999997</v>
      </c>
      <c r="J46" s="2"/>
      <c r="K46" s="2"/>
      <c r="L46" s="2"/>
      <c r="M46" s="2"/>
    </row>
    <row r="47" spans="2:13" x14ac:dyDescent="0.25">
      <c r="B47" s="79">
        <v>28.727</v>
      </c>
      <c r="C47" s="79">
        <v>358.22800000000001</v>
      </c>
      <c r="D47" s="2"/>
      <c r="E47" s="79">
        <v>15.848000000000001</v>
      </c>
      <c r="F47" s="79">
        <v>379.041</v>
      </c>
      <c r="G47" s="2"/>
      <c r="H47" s="79">
        <v>13.869</v>
      </c>
      <c r="I47" s="79">
        <v>338.87799999999999</v>
      </c>
      <c r="J47" s="2"/>
      <c r="K47" s="2"/>
      <c r="L47" s="2"/>
      <c r="M47" s="2"/>
    </row>
    <row r="48" spans="2:13" x14ac:dyDescent="0.25">
      <c r="B48" s="79">
        <v>27.734999999999999</v>
      </c>
      <c r="C48" s="79">
        <v>358.505</v>
      </c>
      <c r="D48" s="2"/>
      <c r="E48" s="79">
        <v>14.858000000000001</v>
      </c>
      <c r="F48" s="79">
        <v>356.40300000000002</v>
      </c>
      <c r="G48" s="2"/>
      <c r="H48" s="79">
        <v>12.878</v>
      </c>
      <c r="I48" s="79">
        <v>338.01400000000001</v>
      </c>
      <c r="J48" s="2"/>
      <c r="K48" s="2"/>
      <c r="L48" s="2"/>
      <c r="M48" s="2"/>
    </row>
    <row r="49" spans="2:13" x14ac:dyDescent="0.25">
      <c r="B49" s="79">
        <v>26.745000000000001</v>
      </c>
      <c r="C49" s="79">
        <v>356.137</v>
      </c>
      <c r="D49" s="2"/>
      <c r="E49" s="79">
        <v>13.868</v>
      </c>
      <c r="F49" s="79">
        <v>353.85399999999998</v>
      </c>
      <c r="G49" s="2"/>
      <c r="H49" s="79">
        <v>11.884</v>
      </c>
      <c r="I49" s="79">
        <v>339.37099999999998</v>
      </c>
      <c r="J49" s="2"/>
      <c r="K49" s="2"/>
      <c r="L49" s="2"/>
      <c r="M49" s="2"/>
    </row>
    <row r="50" spans="2:13" x14ac:dyDescent="0.25">
      <c r="B50" s="79">
        <v>25.753</v>
      </c>
      <c r="C50" s="79">
        <v>354.33300000000003</v>
      </c>
      <c r="D50" s="2"/>
      <c r="E50" s="79">
        <v>12.877000000000001</v>
      </c>
      <c r="F50" s="79">
        <v>352.80700000000002</v>
      </c>
      <c r="G50" s="2"/>
      <c r="H50" s="79">
        <v>10.895</v>
      </c>
      <c r="I50" s="79">
        <v>337.84899999999999</v>
      </c>
      <c r="J50" s="2"/>
      <c r="K50" s="2"/>
      <c r="L50" s="2"/>
      <c r="M50" s="2"/>
    </row>
    <row r="51" spans="2:13" x14ac:dyDescent="0.25">
      <c r="B51" s="79">
        <v>24.763999999999999</v>
      </c>
      <c r="C51" s="79">
        <v>369.08300000000003</v>
      </c>
      <c r="D51" s="2"/>
      <c r="E51" s="79">
        <v>11.887</v>
      </c>
      <c r="F51" s="79">
        <v>353.62400000000002</v>
      </c>
      <c r="G51" s="2"/>
      <c r="H51" s="79">
        <v>9.9060000000000006</v>
      </c>
      <c r="I51" s="79">
        <v>333.53199999999998</v>
      </c>
      <c r="J51" s="2"/>
      <c r="K51" s="2"/>
      <c r="L51" s="2"/>
      <c r="M51" s="2"/>
    </row>
    <row r="52" spans="2:13" x14ac:dyDescent="0.25">
      <c r="B52" s="79">
        <v>23.774999999999999</v>
      </c>
      <c r="C52" s="79">
        <v>370.565</v>
      </c>
      <c r="D52" s="2"/>
      <c r="E52" s="79">
        <v>10.894</v>
      </c>
      <c r="F52" s="79">
        <v>352.24700000000001</v>
      </c>
      <c r="G52" s="2"/>
      <c r="H52" s="79">
        <v>8.9160000000000004</v>
      </c>
      <c r="I52" s="79">
        <v>334.94799999999998</v>
      </c>
      <c r="J52" s="2"/>
      <c r="K52" s="2"/>
      <c r="L52" s="2"/>
      <c r="M52" s="2"/>
    </row>
    <row r="53" spans="2:13" x14ac:dyDescent="0.25">
      <c r="B53" s="79">
        <v>22.782</v>
      </c>
      <c r="C53" s="79">
        <v>368.91399999999999</v>
      </c>
      <c r="D53" s="2"/>
      <c r="E53" s="79">
        <v>9.9049999999999994</v>
      </c>
      <c r="F53" s="79">
        <v>351.221</v>
      </c>
      <c r="G53" s="2"/>
      <c r="H53" s="79">
        <v>7.9240000000000004</v>
      </c>
      <c r="I53" s="79">
        <v>335.28</v>
      </c>
      <c r="J53" s="2"/>
      <c r="K53" s="2"/>
      <c r="L53" s="2"/>
      <c r="M53" s="2"/>
    </row>
    <row r="54" spans="2:13" x14ac:dyDescent="0.25">
      <c r="B54" s="79">
        <v>21.792000000000002</v>
      </c>
      <c r="C54" s="79">
        <v>376.83699999999999</v>
      </c>
      <c r="D54" s="2"/>
      <c r="E54" s="79">
        <v>8.9160000000000004</v>
      </c>
      <c r="F54" s="79">
        <v>351.10500000000002</v>
      </c>
      <c r="G54" s="2"/>
      <c r="H54" s="79">
        <v>6.9329999999999998</v>
      </c>
      <c r="I54" s="79">
        <v>335.93700000000001</v>
      </c>
      <c r="J54" s="2"/>
      <c r="K54" s="2"/>
      <c r="L54" s="2"/>
      <c r="M54" s="2"/>
    </row>
    <row r="55" spans="2:13" x14ac:dyDescent="0.25">
      <c r="B55" s="79">
        <v>20.8</v>
      </c>
      <c r="C55" s="79">
        <v>383.125</v>
      </c>
      <c r="D55" s="2"/>
      <c r="E55" s="79">
        <v>7.9240000000000004</v>
      </c>
      <c r="F55" s="79">
        <v>351.42700000000002</v>
      </c>
      <c r="G55" s="2"/>
      <c r="H55" s="79">
        <v>5.9429999999999996</v>
      </c>
      <c r="I55" s="79">
        <v>335.55099999999999</v>
      </c>
      <c r="J55" s="2"/>
      <c r="K55" s="2"/>
      <c r="L55" s="2"/>
      <c r="M55" s="2"/>
    </row>
    <row r="56" spans="2:13" x14ac:dyDescent="0.25">
      <c r="B56" s="79">
        <v>19.812000000000001</v>
      </c>
      <c r="C56" s="79">
        <v>376.762</v>
      </c>
      <c r="D56" s="2"/>
      <c r="E56" s="79">
        <v>6.9340000000000002</v>
      </c>
      <c r="F56" s="79">
        <v>351.51</v>
      </c>
      <c r="G56" s="2"/>
      <c r="H56" s="79">
        <v>4.9530000000000003</v>
      </c>
      <c r="I56" s="79">
        <v>338.01</v>
      </c>
      <c r="J56" s="2"/>
      <c r="K56" s="2"/>
      <c r="L56" s="2"/>
      <c r="M56" s="2"/>
    </row>
    <row r="57" spans="2:13" x14ac:dyDescent="0.25">
      <c r="B57" s="79">
        <v>18.821999999999999</v>
      </c>
      <c r="C57" s="79">
        <v>379.59399999999999</v>
      </c>
      <c r="D57" s="2"/>
      <c r="E57" s="79">
        <v>5.9429999999999996</v>
      </c>
      <c r="F57" s="79">
        <v>351.75799999999998</v>
      </c>
      <c r="G57" s="2"/>
      <c r="H57" s="79">
        <v>3.9630000000000001</v>
      </c>
      <c r="I57" s="79">
        <v>337.58699999999999</v>
      </c>
      <c r="J57" s="2"/>
      <c r="K57" s="2"/>
      <c r="L57" s="2"/>
      <c r="M57" s="2"/>
    </row>
    <row r="58" spans="2:13" x14ac:dyDescent="0.25">
      <c r="B58" s="79">
        <v>17.831</v>
      </c>
      <c r="C58" s="79">
        <v>390.40600000000001</v>
      </c>
      <c r="D58" s="2"/>
      <c r="E58" s="79">
        <v>4.9530000000000003</v>
      </c>
      <c r="F58" s="79">
        <v>352.44</v>
      </c>
      <c r="G58" s="2"/>
      <c r="H58" s="79">
        <v>2.972</v>
      </c>
      <c r="I58" s="79">
        <v>337.39100000000002</v>
      </c>
      <c r="J58" s="2"/>
      <c r="K58" s="2"/>
      <c r="L58" s="2"/>
      <c r="M58" s="2"/>
    </row>
    <row r="59" spans="2:13" x14ac:dyDescent="0.25">
      <c r="B59" s="79">
        <v>16.838000000000001</v>
      </c>
      <c r="C59" s="79">
        <v>381.13900000000001</v>
      </c>
      <c r="D59" s="2"/>
      <c r="E59" s="79">
        <v>3.9630000000000001</v>
      </c>
      <c r="F59" s="79">
        <v>352.82799999999997</v>
      </c>
      <c r="G59" s="2"/>
      <c r="H59" s="80">
        <v>1.9810000000000001</v>
      </c>
      <c r="I59" s="80">
        <v>337.32600000000002</v>
      </c>
      <c r="J59" s="2"/>
      <c r="K59" s="2"/>
      <c r="L59" s="2"/>
      <c r="M59" s="2"/>
    </row>
    <row r="60" spans="2:13" x14ac:dyDescent="0.25">
      <c r="B60" s="79">
        <v>15.848000000000001</v>
      </c>
      <c r="C60" s="79">
        <v>372.70299999999997</v>
      </c>
      <c r="D60" s="2"/>
      <c r="E60" s="79">
        <v>2.9729999999999999</v>
      </c>
      <c r="F60" s="79">
        <v>353.03800000000001</v>
      </c>
      <c r="G60" s="2"/>
      <c r="H60" s="8"/>
      <c r="I60" s="8"/>
      <c r="J60" s="8"/>
      <c r="K60" s="8"/>
      <c r="L60" s="8"/>
      <c r="M60" s="8"/>
    </row>
    <row r="61" spans="2:13" x14ac:dyDescent="0.25">
      <c r="B61" s="79">
        <v>14.859</v>
      </c>
      <c r="C61" s="79">
        <v>357.76900000000001</v>
      </c>
      <c r="D61" s="2"/>
      <c r="E61" s="79">
        <v>1.98</v>
      </c>
      <c r="F61" s="79">
        <v>352.85199999999998</v>
      </c>
      <c r="G61" s="2"/>
      <c r="H61" s="8"/>
      <c r="I61" s="8"/>
      <c r="J61" s="8"/>
      <c r="K61" s="8"/>
      <c r="L61" s="8"/>
      <c r="M61" s="8"/>
    </row>
    <row r="62" spans="2:13" x14ac:dyDescent="0.25">
      <c r="B62" s="79">
        <v>13.87</v>
      </c>
      <c r="C62" s="79">
        <v>352.39499999999998</v>
      </c>
      <c r="D62" s="2"/>
      <c r="E62" s="80">
        <v>0.99</v>
      </c>
      <c r="F62" s="80">
        <v>358.94</v>
      </c>
      <c r="G62" s="2"/>
      <c r="H62" s="8"/>
      <c r="I62" s="8"/>
      <c r="J62" s="8"/>
      <c r="K62" s="8"/>
      <c r="L62" s="8"/>
      <c r="M62" s="8"/>
    </row>
    <row r="63" spans="2:13" x14ac:dyDescent="0.25">
      <c r="B63" s="79">
        <v>12.877000000000001</v>
      </c>
      <c r="C63" s="79">
        <v>352.26499999999999</v>
      </c>
      <c r="D63" s="2"/>
      <c r="E63" s="8"/>
      <c r="F63" s="8"/>
      <c r="G63" s="2"/>
      <c r="H63" s="8"/>
      <c r="I63" s="8"/>
      <c r="J63" s="8"/>
      <c r="K63" s="8"/>
      <c r="L63" s="8"/>
      <c r="M63" s="8"/>
    </row>
    <row r="64" spans="2:13" x14ac:dyDescent="0.25">
      <c r="B64" s="79">
        <v>11.887</v>
      </c>
      <c r="C64" s="79">
        <v>356.30399999999997</v>
      </c>
      <c r="D64" s="2"/>
      <c r="E64" s="8"/>
      <c r="F64" s="8"/>
      <c r="G64" s="2"/>
      <c r="H64" s="8"/>
      <c r="I64" s="8"/>
      <c r="J64" s="8"/>
      <c r="K64" s="8"/>
      <c r="L64" s="8"/>
      <c r="M64" s="8"/>
    </row>
    <row r="65" spans="2:13" x14ac:dyDescent="0.25">
      <c r="B65" s="79">
        <v>10.895</v>
      </c>
      <c r="C65" s="79">
        <v>350.589</v>
      </c>
      <c r="D65" s="2"/>
      <c r="E65" s="8"/>
      <c r="F65" s="8"/>
      <c r="G65" s="2"/>
      <c r="H65" s="8"/>
      <c r="I65" s="8"/>
      <c r="J65" s="8"/>
      <c r="K65" s="8"/>
      <c r="L65" s="8"/>
      <c r="M65" s="8"/>
    </row>
    <row r="66" spans="2:13" x14ac:dyDescent="0.25">
      <c r="B66" s="79">
        <v>9.9060000000000006</v>
      </c>
      <c r="C66" s="79">
        <v>342.63499999999999</v>
      </c>
      <c r="D66" s="2"/>
      <c r="E66" s="8"/>
      <c r="F66" s="8"/>
      <c r="G66" s="2"/>
      <c r="H66" s="8"/>
      <c r="I66" s="8"/>
      <c r="J66" s="8"/>
      <c r="K66" s="8"/>
      <c r="L66" s="8"/>
      <c r="M66" s="8"/>
    </row>
    <row r="67" spans="2:13" x14ac:dyDescent="0.25">
      <c r="B67" s="79">
        <v>8.9160000000000004</v>
      </c>
      <c r="C67" s="79">
        <v>344.04300000000001</v>
      </c>
      <c r="D67" s="2"/>
      <c r="E67" s="8"/>
      <c r="F67" s="8"/>
      <c r="G67" s="2"/>
      <c r="H67" s="8"/>
      <c r="I67" s="8"/>
      <c r="J67" s="8"/>
      <c r="K67" s="8"/>
      <c r="L67" s="8"/>
      <c r="M67" s="8"/>
    </row>
    <row r="68" spans="2:13" x14ac:dyDescent="0.25">
      <c r="B68" s="79">
        <v>7.9240000000000004</v>
      </c>
      <c r="C68" s="79">
        <v>343.96699999999998</v>
      </c>
      <c r="D68" s="2"/>
      <c r="E68" s="8"/>
      <c r="F68" s="8"/>
      <c r="G68" s="2"/>
      <c r="H68" s="8"/>
      <c r="I68" s="8"/>
      <c r="J68" s="8"/>
      <c r="K68" s="8"/>
      <c r="L68" s="8"/>
      <c r="M68" s="8"/>
    </row>
    <row r="69" spans="2:13" x14ac:dyDescent="0.25">
      <c r="B69" s="79">
        <v>6.9340000000000002</v>
      </c>
      <c r="C69" s="79">
        <v>344.23</v>
      </c>
      <c r="D69" s="2"/>
      <c r="E69" s="8"/>
      <c r="F69" s="8"/>
      <c r="G69" s="2"/>
      <c r="H69" s="8"/>
      <c r="I69" s="8"/>
      <c r="J69" s="8"/>
      <c r="K69" s="8"/>
      <c r="L69" s="8"/>
      <c r="M69" s="8"/>
    </row>
    <row r="70" spans="2:13" x14ac:dyDescent="0.25">
      <c r="B70" s="79">
        <v>5.9420000000000002</v>
      </c>
      <c r="C70" s="79">
        <v>344.33199999999999</v>
      </c>
      <c r="D70" s="2"/>
      <c r="E70" s="8"/>
      <c r="F70" s="8"/>
      <c r="G70" s="2"/>
      <c r="H70" s="8"/>
      <c r="I70" s="8"/>
      <c r="J70" s="8"/>
      <c r="K70" s="8"/>
      <c r="L70" s="8"/>
      <c r="M70" s="8"/>
    </row>
    <row r="71" spans="2:13" x14ac:dyDescent="0.25">
      <c r="B71" s="79">
        <v>4.9530000000000003</v>
      </c>
      <c r="C71" s="79">
        <v>344.654</v>
      </c>
      <c r="D71" s="2"/>
      <c r="E71" s="8"/>
      <c r="F71" s="8"/>
      <c r="G71" s="2"/>
      <c r="H71" s="8"/>
      <c r="I71" s="8"/>
      <c r="J71" s="8"/>
      <c r="K71" s="8"/>
      <c r="L71" s="8"/>
      <c r="M71" s="8"/>
    </row>
    <row r="72" spans="2:13" x14ac:dyDescent="0.25">
      <c r="B72" s="79">
        <v>3.964</v>
      </c>
      <c r="C72" s="79">
        <v>344.58300000000003</v>
      </c>
      <c r="D72" s="2"/>
      <c r="E72" s="8"/>
      <c r="F72" s="8"/>
      <c r="G72" s="2"/>
      <c r="H72" s="8"/>
      <c r="I72" s="8"/>
      <c r="J72" s="8"/>
      <c r="K72" s="8"/>
      <c r="L72" s="8"/>
      <c r="M72" s="8"/>
    </row>
    <row r="73" spans="2:13" x14ac:dyDescent="0.25">
      <c r="B73" s="79">
        <v>2.9710000000000001</v>
      </c>
      <c r="C73" s="79">
        <v>344.83199999999999</v>
      </c>
      <c r="D73" s="2"/>
      <c r="E73" s="8"/>
      <c r="F73" s="8"/>
      <c r="G73" s="2"/>
      <c r="H73" s="8"/>
      <c r="I73" s="8"/>
      <c r="J73" s="8"/>
      <c r="K73" s="8"/>
      <c r="L73" s="8"/>
      <c r="M73" s="8"/>
    </row>
    <row r="74" spans="2:13" x14ac:dyDescent="0.25">
      <c r="B74" s="79">
        <v>1.9810000000000001</v>
      </c>
      <c r="C74" s="79">
        <v>344.72199999999998</v>
      </c>
      <c r="D74" s="2"/>
      <c r="E74" s="8"/>
      <c r="F74" s="8"/>
      <c r="G74" s="2"/>
      <c r="H74" s="8"/>
      <c r="I74" s="8"/>
      <c r="J74" s="8"/>
      <c r="K74" s="8"/>
      <c r="L74" s="8"/>
      <c r="M74" s="8"/>
    </row>
    <row r="75" spans="2:13" x14ac:dyDescent="0.25">
      <c r="B75" s="80">
        <v>0.98899999999999999</v>
      </c>
      <c r="C75" s="80">
        <v>344.37400000000002</v>
      </c>
      <c r="D75" s="2"/>
      <c r="E75" s="8"/>
      <c r="F75" s="8"/>
      <c r="G75" s="2"/>
      <c r="H75" s="8"/>
      <c r="I75" s="8"/>
      <c r="J75" s="8"/>
      <c r="K75" s="8"/>
      <c r="L75" s="8"/>
      <c r="M75" s="8"/>
    </row>
    <row r="77" spans="2:13" x14ac:dyDescent="0.25">
      <c r="H77" s="14"/>
      <c r="I77" s="14"/>
      <c r="J77" s="17"/>
      <c r="K77" s="17"/>
      <c r="L77" s="17"/>
      <c r="M77" s="17"/>
    </row>
    <row r="78" spans="2:13" x14ac:dyDescent="0.25">
      <c r="H78" s="14"/>
      <c r="I78" s="14"/>
      <c r="J78" s="17"/>
      <c r="K78" s="17"/>
      <c r="L78" s="17"/>
      <c r="M78" s="17"/>
    </row>
    <row r="79" spans="2:13" x14ac:dyDescent="0.25">
      <c r="H79" s="14"/>
      <c r="I79" s="14"/>
      <c r="J79" s="17"/>
      <c r="K79" s="17"/>
      <c r="L79" s="17"/>
      <c r="M79" s="17"/>
    </row>
    <row r="80" spans="2:13" x14ac:dyDescent="0.25">
      <c r="H80" s="14"/>
      <c r="I80" s="14"/>
      <c r="J80" s="17"/>
      <c r="K80" s="17"/>
      <c r="L80" s="17"/>
      <c r="M80" s="17"/>
    </row>
    <row r="81" spans="8:13" x14ac:dyDescent="0.25">
      <c r="H81" s="14"/>
      <c r="I81" s="14"/>
      <c r="J81" s="17"/>
      <c r="K81" s="17"/>
      <c r="L81" s="17"/>
      <c r="M81" s="17"/>
    </row>
    <row r="82" spans="8:13" x14ac:dyDescent="0.25">
      <c r="H82" s="14"/>
      <c r="I82" s="14"/>
      <c r="J82" s="17"/>
      <c r="K82" s="17"/>
      <c r="L82" s="17"/>
      <c r="M82" s="17"/>
    </row>
    <row r="83" spans="8:13" x14ac:dyDescent="0.25">
      <c r="H83" s="14"/>
      <c r="I83" s="14"/>
      <c r="J83" s="17"/>
      <c r="K83" s="17"/>
      <c r="L83" s="17"/>
      <c r="M83" s="17"/>
    </row>
    <row r="84" spans="8:13" x14ac:dyDescent="0.25">
      <c r="H84" s="14"/>
      <c r="I84" s="14"/>
      <c r="J84" s="17"/>
      <c r="K84" s="17"/>
      <c r="L84" s="17"/>
      <c r="M84" s="17"/>
    </row>
    <row r="85" spans="8:13" x14ac:dyDescent="0.25">
      <c r="H85" s="14"/>
      <c r="I85" s="14"/>
      <c r="J85" s="17"/>
      <c r="K85" s="17"/>
      <c r="L85" s="17"/>
      <c r="M85" s="17"/>
    </row>
    <row r="86" spans="8:13" x14ac:dyDescent="0.25">
      <c r="H86" s="14"/>
      <c r="I86" s="14"/>
      <c r="J86" s="17"/>
      <c r="K86" s="17"/>
      <c r="L86" s="17"/>
      <c r="M86" s="17"/>
    </row>
    <row r="87" spans="8:13" x14ac:dyDescent="0.25">
      <c r="H87" s="14"/>
      <c r="I87" s="14"/>
      <c r="J87" s="17"/>
      <c r="K87" s="17"/>
      <c r="L87" s="17"/>
      <c r="M87" s="17"/>
    </row>
    <row r="88" spans="8:13" x14ac:dyDescent="0.25">
      <c r="H88" s="14"/>
      <c r="I88" s="14"/>
      <c r="J88" s="17"/>
      <c r="K88" s="17"/>
      <c r="L88" s="17"/>
      <c r="M88" s="17"/>
    </row>
    <row r="89" spans="8:13" x14ac:dyDescent="0.25">
      <c r="H89" s="14"/>
      <c r="I89" s="14"/>
      <c r="J89" s="17"/>
      <c r="K89" s="17"/>
      <c r="L89" s="17"/>
      <c r="M89" s="17"/>
    </row>
    <row r="90" spans="8:13" x14ac:dyDescent="0.25">
      <c r="H90" s="14"/>
      <c r="I90" s="14"/>
      <c r="J90" s="17"/>
      <c r="K90" s="17"/>
      <c r="L90" s="17"/>
      <c r="M90" s="17"/>
    </row>
    <row r="91" spans="8:13" x14ac:dyDescent="0.25">
      <c r="H91" s="14"/>
      <c r="I91" s="14"/>
      <c r="J91" s="17"/>
      <c r="K91" s="17"/>
      <c r="L91" s="17"/>
      <c r="M91" s="17"/>
    </row>
    <row r="92" spans="8:13" x14ac:dyDescent="0.25">
      <c r="H92" s="14"/>
      <c r="I92" s="14"/>
      <c r="J92" s="17"/>
      <c r="K92" s="17"/>
      <c r="L92" s="17"/>
      <c r="M92" s="17"/>
    </row>
    <row r="93" spans="8:13" x14ac:dyDescent="0.25">
      <c r="H93" s="14"/>
      <c r="I93" s="14"/>
      <c r="J93" s="17"/>
      <c r="K93" s="17"/>
      <c r="L93" s="17"/>
      <c r="M93" s="17"/>
    </row>
    <row r="94" spans="8:13" x14ac:dyDescent="0.25">
      <c r="H94" s="14"/>
      <c r="I94" s="14"/>
      <c r="J94" s="17"/>
      <c r="K94" s="17"/>
      <c r="L94" s="17"/>
      <c r="M94" s="17"/>
    </row>
    <row r="95" spans="8:13" x14ac:dyDescent="0.25">
      <c r="H95" s="14"/>
      <c r="I95" s="14"/>
      <c r="J95" s="17"/>
      <c r="K95" s="17"/>
      <c r="L95" s="17"/>
      <c r="M95" s="17"/>
    </row>
    <row r="96" spans="8:13" x14ac:dyDescent="0.25">
      <c r="H96" s="14"/>
      <c r="I96" s="14"/>
      <c r="J96" s="17"/>
      <c r="K96" s="17"/>
      <c r="L96" s="17"/>
      <c r="M96" s="17"/>
    </row>
    <row r="97" spans="8:13" x14ac:dyDescent="0.25">
      <c r="H97" s="14"/>
      <c r="I97" s="14"/>
      <c r="J97" s="17"/>
      <c r="K97" s="17"/>
      <c r="L97" s="17"/>
      <c r="M97" s="17"/>
    </row>
    <row r="98" spans="8:13" x14ac:dyDescent="0.25">
      <c r="H98" s="14"/>
      <c r="I98" s="14"/>
      <c r="J98" s="17"/>
      <c r="K98" s="17"/>
      <c r="L98" s="17"/>
      <c r="M98" s="17"/>
    </row>
    <row r="99" spans="8:13" x14ac:dyDescent="0.25">
      <c r="H99" s="14"/>
      <c r="I99" s="14"/>
      <c r="J99" s="17"/>
      <c r="K99" s="17"/>
      <c r="L99" s="17"/>
      <c r="M99" s="17"/>
    </row>
    <row r="100" spans="8:13" x14ac:dyDescent="0.25">
      <c r="H100" s="14"/>
      <c r="I100" s="14"/>
      <c r="J100" s="17"/>
      <c r="K100" s="17"/>
      <c r="L100" s="17"/>
      <c r="M100" s="17"/>
    </row>
    <row r="101" spans="8:13" x14ac:dyDescent="0.25">
      <c r="H101" s="14"/>
      <c r="I101" s="14"/>
      <c r="J101" s="17"/>
      <c r="K101" s="17"/>
      <c r="L101" s="17"/>
      <c r="M101" s="17"/>
    </row>
    <row r="102" spans="8:13" x14ac:dyDescent="0.25">
      <c r="H102" s="14"/>
      <c r="I102" s="14"/>
      <c r="J102" s="17"/>
      <c r="K102" s="17"/>
      <c r="L102" s="17"/>
      <c r="M102" s="17"/>
    </row>
    <row r="103" spans="8:13" x14ac:dyDescent="0.25">
      <c r="H103" s="14"/>
      <c r="I103" s="14"/>
      <c r="J103" s="17"/>
      <c r="K103" s="17"/>
      <c r="L103" s="17"/>
      <c r="M103" s="17"/>
    </row>
    <row r="104" spans="8:13" x14ac:dyDescent="0.25">
      <c r="H104" s="14"/>
      <c r="I104" s="14"/>
      <c r="J104" s="17"/>
      <c r="K104" s="17"/>
      <c r="L104" s="17"/>
      <c r="M104" s="17"/>
    </row>
    <row r="105" spans="8:13" x14ac:dyDescent="0.25">
      <c r="H105" s="14"/>
      <c r="I105" s="14"/>
      <c r="J105" s="17"/>
      <c r="K105" s="17"/>
      <c r="L105" s="17"/>
      <c r="M105" s="17"/>
    </row>
    <row r="106" spans="8:13" x14ac:dyDescent="0.25">
      <c r="H106" s="14"/>
      <c r="I106" s="14"/>
      <c r="J106" s="17"/>
      <c r="K106" s="17"/>
      <c r="L106" s="17"/>
      <c r="M106" s="17"/>
    </row>
    <row r="107" spans="8:13" x14ac:dyDescent="0.25">
      <c r="H107" s="14"/>
      <c r="I107" s="14"/>
      <c r="J107" s="17"/>
      <c r="K107" s="17"/>
      <c r="L107" s="17"/>
      <c r="M107" s="17"/>
    </row>
    <row r="108" spans="8:13" x14ac:dyDescent="0.25">
      <c r="H108" s="14"/>
      <c r="I108" s="14"/>
      <c r="J108" s="17"/>
      <c r="K108" s="17"/>
      <c r="L108" s="17"/>
      <c r="M108" s="17"/>
    </row>
    <row r="109" spans="8:13" x14ac:dyDescent="0.25">
      <c r="H109" s="14"/>
      <c r="I109" s="14"/>
      <c r="J109" s="17"/>
      <c r="K109" s="17"/>
      <c r="L109" s="17"/>
      <c r="M109" s="17"/>
    </row>
    <row r="110" spans="8:13" x14ac:dyDescent="0.25">
      <c r="H110" s="14"/>
      <c r="I110" s="14"/>
      <c r="J110" s="17"/>
      <c r="K110" s="17"/>
      <c r="L110" s="17"/>
      <c r="M110" s="17"/>
    </row>
    <row r="111" spans="8:13" x14ac:dyDescent="0.25">
      <c r="H111" s="14"/>
      <c r="I111" s="14"/>
      <c r="J111" s="17"/>
      <c r="K111" s="17"/>
      <c r="L111" s="17"/>
      <c r="M111" s="17"/>
    </row>
    <row r="112" spans="8:13" x14ac:dyDescent="0.25">
      <c r="H112" s="14"/>
      <c r="I112" s="14"/>
      <c r="J112" s="17"/>
      <c r="K112" s="17"/>
      <c r="L112" s="17"/>
      <c r="M112" s="17"/>
    </row>
    <row r="113" spans="8:13" x14ac:dyDescent="0.25">
      <c r="H113" s="14"/>
      <c r="I113" s="14"/>
      <c r="J113" s="17"/>
      <c r="K113" s="17"/>
      <c r="L113" s="17"/>
      <c r="M113" s="17"/>
    </row>
    <row r="114" spans="8:13" x14ac:dyDescent="0.25">
      <c r="H114" s="14"/>
      <c r="I114" s="14"/>
      <c r="J114" s="17"/>
      <c r="K114" s="17"/>
      <c r="L114" s="17"/>
      <c r="M114" s="17"/>
    </row>
    <row r="115" spans="8:13" x14ac:dyDescent="0.25">
      <c r="H115" s="14"/>
      <c r="I115" s="14"/>
      <c r="J115" s="17"/>
      <c r="K115" s="17"/>
      <c r="L115" s="17"/>
      <c r="M115" s="17"/>
    </row>
    <row r="116" spans="8:13" x14ac:dyDescent="0.25">
      <c r="H116" s="14"/>
      <c r="I116" s="14"/>
      <c r="J116" s="17"/>
      <c r="K116" s="17"/>
      <c r="L116" s="17"/>
      <c r="M116" s="17"/>
    </row>
    <row r="117" spans="8:13" x14ac:dyDescent="0.25">
      <c r="H117" s="14"/>
      <c r="I117" s="14"/>
      <c r="J117" s="17"/>
      <c r="K117" s="17"/>
      <c r="L117" s="17"/>
      <c r="M117" s="17"/>
    </row>
    <row r="118" spans="8:13" x14ac:dyDescent="0.25">
      <c r="H118" s="14"/>
      <c r="I118" s="14"/>
      <c r="J118" s="17"/>
      <c r="K118" s="17"/>
      <c r="L118" s="17"/>
      <c r="M118" s="17"/>
    </row>
    <row r="119" spans="8:13" x14ac:dyDescent="0.25">
      <c r="H119" s="14"/>
      <c r="I119" s="14"/>
      <c r="J119" s="17"/>
      <c r="K119" s="17"/>
      <c r="L119" s="17"/>
      <c r="M119" s="17"/>
    </row>
    <row r="120" spans="8:13" x14ac:dyDescent="0.25">
      <c r="H120" s="14"/>
      <c r="I120" s="14"/>
      <c r="J120" s="17"/>
      <c r="K120" s="17"/>
      <c r="L120" s="17"/>
      <c r="M120" s="17"/>
    </row>
    <row r="121" spans="8:13" x14ac:dyDescent="0.25">
      <c r="H121" s="14"/>
      <c r="I121" s="14"/>
      <c r="J121" s="17"/>
      <c r="K121" s="17"/>
      <c r="L121" s="17"/>
      <c r="M121" s="17"/>
    </row>
    <row r="122" spans="8:13" x14ac:dyDescent="0.25">
      <c r="H122" s="14"/>
      <c r="I122" s="14"/>
      <c r="J122" s="17"/>
      <c r="K122" s="17"/>
      <c r="L122" s="17"/>
      <c r="M122" s="17"/>
    </row>
    <row r="123" spans="8:13" x14ac:dyDescent="0.25">
      <c r="H123" s="14"/>
      <c r="I123" s="14"/>
      <c r="J123" s="17"/>
      <c r="K123" s="17"/>
      <c r="L123" s="17"/>
      <c r="M123" s="17"/>
    </row>
    <row r="124" spans="8:13" x14ac:dyDescent="0.25">
      <c r="H124" s="14"/>
      <c r="I124" s="14"/>
      <c r="J124" s="17"/>
      <c r="K124" s="17"/>
      <c r="L124" s="17"/>
      <c r="M124" s="17"/>
    </row>
    <row r="125" spans="8:13" x14ac:dyDescent="0.25">
      <c r="H125" s="14"/>
      <c r="I125" s="14"/>
      <c r="J125" s="17"/>
      <c r="K125" s="17"/>
      <c r="L125" s="17"/>
      <c r="M125" s="17"/>
    </row>
    <row r="126" spans="8:13" x14ac:dyDescent="0.25">
      <c r="H126" s="14"/>
      <c r="I126" s="14"/>
      <c r="J126" s="17"/>
      <c r="K126" s="17"/>
      <c r="L126" s="17"/>
      <c r="M126" s="17"/>
    </row>
    <row r="127" spans="8:13" x14ac:dyDescent="0.25">
      <c r="H127" s="14"/>
      <c r="I127" s="14"/>
      <c r="J127" s="17"/>
      <c r="K127" s="17"/>
      <c r="L127" s="17"/>
      <c r="M127" s="17"/>
    </row>
    <row r="128" spans="8:13" x14ac:dyDescent="0.25">
      <c r="H128" s="14"/>
      <c r="I128" s="14"/>
      <c r="J128" s="17"/>
      <c r="K128" s="17"/>
      <c r="L128" s="17"/>
      <c r="M128" s="17"/>
    </row>
    <row r="129" spans="2:13" x14ac:dyDescent="0.25">
      <c r="H129" s="14"/>
      <c r="I129" s="14"/>
      <c r="J129" s="17"/>
      <c r="K129" s="17"/>
      <c r="L129" s="17"/>
      <c r="M129" s="17"/>
    </row>
    <row r="130" spans="2:13" x14ac:dyDescent="0.25">
      <c r="H130" s="14"/>
      <c r="I130" s="14"/>
      <c r="J130" s="17"/>
      <c r="K130" s="17"/>
      <c r="L130" s="17"/>
      <c r="M130" s="17"/>
    </row>
    <row r="131" spans="2:13" x14ac:dyDescent="0.25">
      <c r="H131" s="14"/>
      <c r="I131" s="14"/>
      <c r="J131" s="17"/>
      <c r="K131" s="17"/>
      <c r="L131" s="17"/>
      <c r="M131" s="17"/>
    </row>
    <row r="132" spans="2:13" x14ac:dyDescent="0.25">
      <c r="H132" s="14"/>
      <c r="I132" s="14"/>
      <c r="J132" s="17"/>
      <c r="K132" s="17"/>
      <c r="L132" s="17"/>
      <c r="M132" s="17"/>
    </row>
    <row r="133" spans="2:13" x14ac:dyDescent="0.25">
      <c r="H133" s="14"/>
      <c r="I133" s="14"/>
      <c r="J133" s="17"/>
      <c r="K133" s="17"/>
      <c r="L133" s="17"/>
      <c r="M133" s="17"/>
    </row>
    <row r="134" spans="2:13" x14ac:dyDescent="0.25">
      <c r="H134" s="14"/>
      <c r="I134" s="14"/>
      <c r="J134" s="17"/>
      <c r="K134" s="17"/>
      <c r="L134" s="17"/>
      <c r="M134" s="17"/>
    </row>
    <row r="135" spans="2:13" x14ac:dyDescent="0.25">
      <c r="H135" s="14"/>
      <c r="I135" s="14"/>
      <c r="J135" s="17"/>
      <c r="K135" s="17"/>
      <c r="L135" s="17"/>
      <c r="M135" s="17"/>
    </row>
    <row r="136" spans="2:13" x14ac:dyDescent="0.25">
      <c r="H136" s="14"/>
      <c r="I136" s="14"/>
      <c r="J136" s="17"/>
      <c r="K136" s="17"/>
      <c r="L136" s="17"/>
      <c r="M136" s="17"/>
    </row>
    <row r="137" spans="2:13" x14ac:dyDescent="0.25">
      <c r="H137" s="14"/>
      <c r="I137" s="14"/>
      <c r="J137" s="17"/>
      <c r="K137" s="17"/>
      <c r="L137" s="17"/>
      <c r="M137" s="17"/>
    </row>
    <row r="138" spans="2:13" x14ac:dyDescent="0.25">
      <c r="B138" s="14"/>
      <c r="C138" s="14"/>
      <c r="D138" s="17"/>
      <c r="E138" s="14"/>
      <c r="F138" s="14"/>
      <c r="G138" s="17"/>
      <c r="H138" s="14"/>
      <c r="I138" s="14"/>
      <c r="J138" s="17"/>
      <c r="K138" s="17"/>
      <c r="L138" s="17"/>
      <c r="M138" s="17"/>
    </row>
    <row r="139" spans="2:13" x14ac:dyDescent="0.25">
      <c r="B139" s="14"/>
      <c r="C139" s="14"/>
      <c r="D139" s="17"/>
      <c r="E139" s="14"/>
      <c r="F139" s="14"/>
      <c r="G139" s="17"/>
      <c r="H139" s="14"/>
      <c r="I139" s="14"/>
      <c r="J139" s="17"/>
      <c r="K139" s="17"/>
      <c r="L139" s="17"/>
      <c r="M139" s="17"/>
    </row>
    <row r="140" spans="2:13" x14ac:dyDescent="0.25">
      <c r="B140" s="14"/>
      <c r="C140" s="14"/>
      <c r="D140" s="17"/>
      <c r="E140" s="14"/>
      <c r="F140" s="14"/>
      <c r="G140" s="17"/>
      <c r="H140" s="14"/>
      <c r="I140" s="14"/>
      <c r="J140" s="17"/>
      <c r="K140" s="17"/>
      <c r="L140" s="17"/>
      <c r="M140" s="17"/>
    </row>
    <row r="141" spans="2:13" x14ac:dyDescent="0.25">
      <c r="B141" s="14"/>
      <c r="C141" s="14"/>
      <c r="D141" s="17"/>
      <c r="E141" s="14"/>
      <c r="F141" s="14"/>
      <c r="G141" s="17"/>
      <c r="H141" s="14"/>
      <c r="I141" s="14"/>
      <c r="J141" s="17"/>
      <c r="K141" s="17"/>
      <c r="L141" s="17"/>
      <c r="M141" s="17"/>
    </row>
    <row r="142" spans="2:13" x14ac:dyDescent="0.25">
      <c r="B142" s="14"/>
      <c r="C142" s="14"/>
      <c r="D142" s="17"/>
      <c r="E142" s="14"/>
      <c r="F142" s="14"/>
      <c r="G142" s="17"/>
      <c r="H142" s="14"/>
      <c r="I142" s="14"/>
      <c r="J142" s="17"/>
      <c r="K142" s="17"/>
      <c r="L142" s="17"/>
      <c r="M142" s="17"/>
    </row>
    <row r="143" spans="2:13" x14ac:dyDescent="0.25">
      <c r="B143" s="14"/>
      <c r="C143" s="14"/>
      <c r="D143" s="17"/>
      <c r="E143" s="14"/>
      <c r="F143" s="14"/>
      <c r="G143" s="17"/>
      <c r="H143" s="14"/>
      <c r="I143" s="14"/>
      <c r="J143" s="17"/>
      <c r="K143" s="17"/>
      <c r="L143" s="17"/>
      <c r="M143" s="17"/>
    </row>
    <row r="144" spans="2:13" x14ac:dyDescent="0.25">
      <c r="B144" s="14"/>
      <c r="C144" s="14"/>
      <c r="D144" s="17"/>
      <c r="E144" s="14"/>
      <c r="F144" s="14"/>
      <c r="G144" s="17"/>
      <c r="H144" s="14"/>
      <c r="I144" s="14"/>
      <c r="J144" s="17"/>
      <c r="K144" s="17"/>
      <c r="L144" s="17"/>
      <c r="M144" s="17"/>
    </row>
    <row r="145" spans="2:13" x14ac:dyDescent="0.25">
      <c r="B145" s="14"/>
      <c r="C145" s="14"/>
      <c r="D145" s="17"/>
      <c r="E145" s="14"/>
      <c r="F145" s="14"/>
      <c r="G145" s="17"/>
      <c r="H145" s="14"/>
      <c r="I145" s="14"/>
      <c r="J145" s="17"/>
      <c r="K145" s="17"/>
      <c r="L145" s="17"/>
      <c r="M145" s="17"/>
    </row>
    <row r="146" spans="2:13" x14ac:dyDescent="0.25">
      <c r="B146" s="14"/>
      <c r="C146" s="14"/>
      <c r="D146" s="17"/>
      <c r="E146" s="14"/>
      <c r="F146" s="14"/>
      <c r="G146" s="17"/>
      <c r="H146" s="14"/>
      <c r="I146" s="14"/>
      <c r="J146" s="17"/>
      <c r="K146" s="17"/>
      <c r="L146" s="17"/>
      <c r="M146" s="17"/>
    </row>
    <row r="147" spans="2:13" x14ac:dyDescent="0.25">
      <c r="B147" s="14"/>
      <c r="C147" s="14"/>
      <c r="D147" s="17"/>
      <c r="E147" s="14"/>
      <c r="F147" s="14"/>
      <c r="G147" s="17"/>
      <c r="H147" s="14"/>
      <c r="I147" s="14"/>
      <c r="J147" s="17"/>
      <c r="K147" s="17"/>
      <c r="L147" s="17"/>
      <c r="M147" s="17"/>
    </row>
    <row r="148" spans="2:13" x14ac:dyDescent="0.25">
      <c r="B148" s="14"/>
      <c r="C148" s="14"/>
      <c r="D148" s="17"/>
      <c r="E148" s="14"/>
      <c r="F148" s="14"/>
      <c r="G148" s="17"/>
      <c r="H148" s="14"/>
      <c r="I148" s="14"/>
      <c r="J148" s="17"/>
      <c r="K148" s="17"/>
      <c r="L148" s="17"/>
      <c r="M148" s="17"/>
    </row>
    <row r="149" spans="2:13" x14ac:dyDescent="0.25">
      <c r="B149" s="14"/>
      <c r="C149" s="14"/>
      <c r="D149" s="17"/>
      <c r="E149" s="14"/>
      <c r="F149" s="14"/>
      <c r="G149" s="17"/>
      <c r="H149" s="14"/>
      <c r="I149" s="14"/>
      <c r="J149" s="17"/>
      <c r="K149" s="17"/>
      <c r="L149" s="17"/>
      <c r="M149" s="17"/>
    </row>
    <row r="150" spans="2:13" x14ac:dyDescent="0.25">
      <c r="B150" s="14"/>
      <c r="C150" s="14"/>
      <c r="D150" s="17"/>
      <c r="E150" s="14"/>
      <c r="F150" s="14"/>
      <c r="G150" s="17"/>
      <c r="H150" s="14"/>
      <c r="I150" s="14"/>
      <c r="J150" s="17"/>
      <c r="K150" s="17"/>
      <c r="L150" s="17"/>
      <c r="M150" s="17"/>
    </row>
    <row r="151" spans="2:13" x14ac:dyDescent="0.25">
      <c r="B151" s="14"/>
      <c r="C151" s="14"/>
      <c r="D151" s="17"/>
      <c r="E151" s="14"/>
      <c r="F151" s="14"/>
      <c r="G151" s="17"/>
      <c r="H151" s="14"/>
      <c r="I151" s="14"/>
      <c r="J151" s="17"/>
      <c r="K151" s="17"/>
      <c r="L151" s="17"/>
      <c r="M151" s="17"/>
    </row>
    <row r="152" spans="2:13" x14ac:dyDescent="0.25">
      <c r="B152" s="14"/>
      <c r="C152" s="14"/>
      <c r="D152" s="17"/>
      <c r="E152" s="14"/>
      <c r="F152" s="14"/>
      <c r="G152" s="17"/>
      <c r="H152" s="14"/>
      <c r="I152" s="14"/>
      <c r="J152" s="17"/>
      <c r="K152" s="17"/>
      <c r="L152" s="17"/>
      <c r="M152" s="17"/>
    </row>
    <row r="153" spans="2:13" x14ac:dyDescent="0.25">
      <c r="B153" s="14"/>
      <c r="C153" s="14"/>
      <c r="D153" s="17"/>
      <c r="E153" s="14"/>
      <c r="F153" s="14"/>
      <c r="G153" s="17"/>
      <c r="H153" s="14"/>
      <c r="I153" s="14"/>
      <c r="J153" s="17"/>
      <c r="K153" s="17"/>
      <c r="L153" s="17"/>
      <c r="M153" s="17"/>
    </row>
    <row r="154" spans="2:13" x14ac:dyDescent="0.25">
      <c r="B154" s="14"/>
      <c r="C154" s="14"/>
      <c r="D154" s="17"/>
      <c r="E154" s="14"/>
      <c r="F154" s="14"/>
      <c r="G154" s="17"/>
      <c r="H154" s="14"/>
      <c r="I154" s="14"/>
      <c r="J154" s="17"/>
      <c r="K154" s="17"/>
      <c r="L154" s="17"/>
      <c r="M154" s="17"/>
    </row>
    <row r="155" spans="2:13" x14ac:dyDescent="0.25">
      <c r="B155" s="14"/>
      <c r="C155" s="14"/>
      <c r="D155" s="17"/>
      <c r="E155" s="14"/>
      <c r="F155" s="14"/>
      <c r="G155" s="17"/>
      <c r="H155" s="14"/>
      <c r="I155" s="14"/>
      <c r="J155" s="17"/>
      <c r="K155" s="17"/>
      <c r="L155" s="17"/>
      <c r="M155" s="17"/>
    </row>
    <row r="156" spans="2:13" x14ac:dyDescent="0.25">
      <c r="B156" s="14"/>
      <c r="C156" s="14"/>
      <c r="D156" s="17"/>
      <c r="E156" s="14"/>
      <c r="F156" s="14"/>
      <c r="G156" s="17"/>
      <c r="H156" s="14"/>
      <c r="I156" s="14"/>
      <c r="J156" s="17"/>
      <c r="K156" s="17"/>
      <c r="L156" s="17"/>
      <c r="M156" s="17"/>
    </row>
    <row r="157" spans="2:13" x14ac:dyDescent="0.25">
      <c r="B157" s="14"/>
      <c r="C157" s="14"/>
      <c r="D157" s="17"/>
      <c r="E157" s="14"/>
      <c r="F157" s="14"/>
      <c r="G157" s="17"/>
      <c r="H157" s="14"/>
      <c r="I157" s="14"/>
      <c r="J157" s="17"/>
      <c r="K157" s="17"/>
      <c r="L157" s="17"/>
      <c r="M157" s="17"/>
    </row>
    <row r="158" spans="2:13" x14ac:dyDescent="0.25">
      <c r="B158" s="14"/>
      <c r="C158" s="14"/>
      <c r="D158" s="17"/>
      <c r="E158" s="14"/>
      <c r="F158" s="14"/>
      <c r="G158" s="17"/>
      <c r="H158" s="14"/>
      <c r="I158" s="14"/>
      <c r="J158" s="17"/>
      <c r="K158" s="17"/>
      <c r="L158" s="17"/>
      <c r="M158" s="17"/>
    </row>
    <row r="159" spans="2:13" x14ac:dyDescent="0.25">
      <c r="B159" s="14"/>
      <c r="C159" s="14"/>
      <c r="D159" s="17"/>
      <c r="E159" s="14"/>
      <c r="F159" s="14"/>
      <c r="G159" s="17"/>
      <c r="H159" s="14"/>
      <c r="I159" s="14"/>
      <c r="J159" s="17"/>
      <c r="K159" s="17"/>
      <c r="L159" s="17"/>
      <c r="M159" s="17"/>
    </row>
    <row r="160" spans="2:13" x14ac:dyDescent="0.25">
      <c r="B160" s="14"/>
      <c r="C160" s="14"/>
      <c r="D160" s="17"/>
      <c r="E160" s="14"/>
      <c r="F160" s="14"/>
      <c r="G160" s="17"/>
      <c r="H160" s="14"/>
      <c r="I160" s="14"/>
      <c r="J160" s="17"/>
      <c r="K160" s="17"/>
      <c r="L160" s="17"/>
      <c r="M160" s="17"/>
    </row>
    <row r="161" spans="2:13" x14ac:dyDescent="0.25">
      <c r="B161" s="14"/>
      <c r="C161" s="14"/>
      <c r="D161" s="17"/>
      <c r="E161" s="14"/>
      <c r="F161" s="14"/>
      <c r="G161" s="17"/>
      <c r="H161" s="14"/>
      <c r="I161" s="14"/>
      <c r="J161" s="17"/>
      <c r="K161" s="17"/>
      <c r="L161" s="17"/>
      <c r="M161" s="17"/>
    </row>
    <row r="162" spans="2:13" x14ac:dyDescent="0.25">
      <c r="B162" s="14"/>
      <c r="C162" s="14"/>
      <c r="D162" s="17"/>
      <c r="E162" s="14"/>
      <c r="F162" s="14"/>
      <c r="G162" s="17"/>
      <c r="H162" s="14"/>
      <c r="I162" s="14"/>
      <c r="J162" s="17"/>
      <c r="K162" s="17"/>
      <c r="L162" s="17"/>
      <c r="M162" s="17"/>
    </row>
    <row r="163" spans="2:13" x14ac:dyDescent="0.25">
      <c r="B163" s="14"/>
      <c r="C163" s="14"/>
      <c r="D163" s="17"/>
      <c r="E163" s="14"/>
      <c r="F163" s="14"/>
      <c r="G163" s="17"/>
      <c r="H163" s="14"/>
      <c r="I163" s="14"/>
      <c r="J163" s="17"/>
      <c r="K163" s="17"/>
      <c r="L163" s="17"/>
      <c r="M163" s="17"/>
    </row>
    <row r="164" spans="2:13" x14ac:dyDescent="0.25">
      <c r="B164" s="14"/>
      <c r="C164" s="14"/>
      <c r="D164" s="17"/>
      <c r="E164" s="14"/>
      <c r="F164" s="14"/>
      <c r="G164" s="17"/>
      <c r="H164" s="14"/>
      <c r="I164" s="14"/>
      <c r="J164" s="17"/>
      <c r="K164" s="17"/>
      <c r="L164" s="17"/>
      <c r="M164" s="17"/>
    </row>
    <row r="165" spans="2:13" x14ac:dyDescent="0.25">
      <c r="B165" s="14"/>
      <c r="C165" s="14"/>
      <c r="D165" s="17"/>
      <c r="E165" s="14"/>
      <c r="F165" s="14"/>
      <c r="G165" s="17"/>
      <c r="H165" s="14"/>
      <c r="I165" s="14"/>
      <c r="J165" s="17"/>
      <c r="K165" s="17"/>
      <c r="L165" s="17"/>
      <c r="M165" s="17"/>
    </row>
    <row r="166" spans="2:13" x14ac:dyDescent="0.25">
      <c r="B166" s="14"/>
      <c r="C166" s="14"/>
      <c r="D166" s="17"/>
      <c r="E166" s="14"/>
      <c r="F166" s="14"/>
      <c r="G166" s="17"/>
      <c r="H166" s="14"/>
      <c r="I166" s="14"/>
      <c r="J166" s="17"/>
      <c r="K166" s="17"/>
      <c r="L166" s="17"/>
      <c r="M166" s="17"/>
    </row>
    <row r="167" spans="2:13" x14ac:dyDescent="0.25">
      <c r="B167" s="14"/>
      <c r="C167" s="14"/>
      <c r="D167" s="17"/>
      <c r="E167" s="14"/>
      <c r="F167" s="14"/>
      <c r="G167" s="17"/>
      <c r="H167" s="14"/>
      <c r="I167" s="14"/>
      <c r="J167" s="17"/>
      <c r="K167" s="17"/>
      <c r="L167" s="17"/>
      <c r="M167" s="17"/>
    </row>
    <row r="168" spans="2:13" x14ac:dyDescent="0.25">
      <c r="B168" s="14"/>
      <c r="C168" s="14"/>
      <c r="D168" s="17"/>
      <c r="E168" s="14"/>
      <c r="F168" s="14"/>
      <c r="G168" s="17"/>
      <c r="H168" s="14"/>
      <c r="I168" s="14"/>
      <c r="J168" s="17"/>
      <c r="K168" s="17"/>
      <c r="L168" s="17"/>
      <c r="M168" s="17"/>
    </row>
    <row r="169" spans="2:13" x14ac:dyDescent="0.25">
      <c r="B169" s="14"/>
      <c r="C169" s="14"/>
      <c r="D169" s="17"/>
      <c r="E169" s="14"/>
      <c r="F169" s="14"/>
      <c r="G169" s="17"/>
      <c r="H169" s="14"/>
      <c r="I169" s="14"/>
      <c r="J169" s="17"/>
      <c r="K169" s="17"/>
      <c r="L169" s="17"/>
      <c r="M169" s="17"/>
    </row>
    <row r="170" spans="2:13" x14ac:dyDescent="0.25">
      <c r="B170" s="14"/>
      <c r="C170" s="14"/>
      <c r="D170" s="17"/>
      <c r="E170" s="14"/>
      <c r="F170" s="14"/>
      <c r="G170" s="17"/>
      <c r="H170" s="14"/>
      <c r="I170" s="14"/>
      <c r="J170" s="17"/>
      <c r="K170" s="17"/>
      <c r="L170" s="17"/>
      <c r="M170" s="17"/>
    </row>
    <row r="171" spans="2:13" x14ac:dyDescent="0.25">
      <c r="B171" s="14"/>
      <c r="C171" s="14"/>
      <c r="D171" s="17"/>
      <c r="E171" s="14"/>
      <c r="F171" s="14"/>
      <c r="G171" s="17"/>
      <c r="H171" s="14"/>
      <c r="I171" s="14"/>
      <c r="J171" s="17"/>
      <c r="K171" s="17"/>
      <c r="L171" s="17"/>
      <c r="M171" s="17"/>
    </row>
    <row r="172" spans="2:13" x14ac:dyDescent="0.25">
      <c r="B172" s="14"/>
      <c r="C172" s="14"/>
      <c r="D172" s="17"/>
      <c r="E172" s="14"/>
      <c r="F172" s="14"/>
      <c r="G172" s="17"/>
      <c r="H172" s="14"/>
      <c r="I172" s="14"/>
      <c r="J172" s="17"/>
      <c r="K172" s="17"/>
      <c r="L172" s="17"/>
      <c r="M172" s="17"/>
    </row>
    <row r="173" spans="2:13" x14ac:dyDescent="0.25">
      <c r="B173" s="14"/>
      <c r="C173" s="14"/>
      <c r="D173" s="17"/>
      <c r="E173" s="14"/>
      <c r="F173" s="14"/>
      <c r="G173" s="17"/>
      <c r="H173" s="14"/>
      <c r="I173" s="14"/>
      <c r="J173" s="17"/>
      <c r="K173" s="17"/>
      <c r="L173" s="17"/>
      <c r="M173" s="17"/>
    </row>
    <row r="174" spans="2:13" x14ac:dyDescent="0.25">
      <c r="B174" s="14"/>
      <c r="C174" s="14"/>
      <c r="D174" s="17"/>
      <c r="E174" s="14"/>
      <c r="F174" s="14"/>
      <c r="G174" s="17"/>
      <c r="H174" s="14"/>
      <c r="I174" s="14"/>
      <c r="J174" s="17"/>
      <c r="K174" s="17"/>
      <c r="L174" s="17"/>
      <c r="M174" s="17"/>
    </row>
    <row r="175" spans="2:13" x14ac:dyDescent="0.25">
      <c r="B175" s="14"/>
      <c r="C175" s="14"/>
      <c r="D175" s="17"/>
      <c r="E175" s="14"/>
      <c r="F175" s="14"/>
      <c r="G175" s="17"/>
      <c r="H175" s="14"/>
      <c r="I175" s="14"/>
      <c r="J175" s="17"/>
      <c r="K175" s="17"/>
      <c r="L175" s="17"/>
      <c r="M175" s="17"/>
    </row>
    <row r="176" spans="2:13" x14ac:dyDescent="0.25">
      <c r="B176" s="14"/>
      <c r="C176" s="14"/>
      <c r="D176" s="17"/>
      <c r="E176" s="14"/>
      <c r="F176" s="14"/>
      <c r="G176" s="17"/>
      <c r="H176" s="14"/>
      <c r="I176" s="14"/>
      <c r="J176" s="17"/>
      <c r="K176" s="17"/>
      <c r="L176" s="17"/>
      <c r="M176" s="17"/>
    </row>
    <row r="177" spans="2:13" x14ac:dyDescent="0.25">
      <c r="B177" s="14"/>
      <c r="C177" s="14"/>
      <c r="D177" s="17"/>
      <c r="E177" s="14"/>
      <c r="F177" s="14"/>
      <c r="G177" s="17"/>
      <c r="H177" s="14"/>
      <c r="I177" s="14"/>
      <c r="J177" s="17"/>
      <c r="K177" s="17"/>
      <c r="L177" s="17"/>
      <c r="M177" s="17"/>
    </row>
    <row r="178" spans="2:13" x14ac:dyDescent="0.25">
      <c r="B178" s="14"/>
      <c r="C178" s="14"/>
      <c r="D178" s="17"/>
      <c r="E178" s="14"/>
      <c r="F178" s="14"/>
      <c r="G178" s="17"/>
      <c r="H178" s="14"/>
      <c r="I178" s="14"/>
      <c r="J178" s="17"/>
      <c r="K178" s="17"/>
      <c r="L178" s="17"/>
      <c r="M178" s="17"/>
    </row>
    <row r="179" spans="2:13" x14ac:dyDescent="0.25">
      <c r="B179" s="14"/>
      <c r="C179" s="14"/>
      <c r="D179" s="17"/>
      <c r="E179" s="14"/>
      <c r="F179" s="14"/>
      <c r="G179" s="17"/>
      <c r="H179" s="14"/>
      <c r="I179" s="14"/>
      <c r="J179" s="17"/>
      <c r="K179" s="17"/>
      <c r="L179" s="17"/>
      <c r="M179" s="17"/>
    </row>
    <row r="180" spans="2:13" x14ac:dyDescent="0.25">
      <c r="B180" s="14"/>
      <c r="C180" s="14"/>
      <c r="D180" s="17"/>
      <c r="E180" s="14"/>
      <c r="F180" s="14"/>
      <c r="G180" s="17"/>
      <c r="H180" s="14"/>
      <c r="I180" s="14"/>
      <c r="J180" s="17"/>
      <c r="K180" s="17"/>
      <c r="L180" s="17"/>
      <c r="M180" s="17"/>
    </row>
    <row r="181" spans="2:13" x14ac:dyDescent="0.25">
      <c r="B181" s="14"/>
      <c r="C181" s="14"/>
      <c r="D181" s="17"/>
      <c r="E181" s="14"/>
      <c r="F181" s="14"/>
      <c r="G181" s="17"/>
      <c r="H181" s="14"/>
      <c r="I181" s="14"/>
      <c r="J181" s="17"/>
      <c r="K181" s="17"/>
      <c r="L181" s="17"/>
      <c r="M181" s="17"/>
    </row>
    <row r="182" spans="2:13" x14ac:dyDescent="0.25">
      <c r="B182" s="14"/>
      <c r="C182" s="14"/>
      <c r="D182" s="17"/>
      <c r="E182" s="14"/>
      <c r="F182" s="14"/>
      <c r="G182" s="17"/>
      <c r="H182" s="14"/>
      <c r="I182" s="14"/>
      <c r="J182" s="17"/>
      <c r="K182" s="17"/>
      <c r="L182" s="17"/>
      <c r="M182" s="17"/>
    </row>
    <row r="183" spans="2:13" x14ac:dyDescent="0.25">
      <c r="B183" s="14"/>
      <c r="C183" s="14"/>
      <c r="D183" s="17"/>
      <c r="E183" s="14"/>
      <c r="F183" s="14"/>
      <c r="G183" s="17"/>
      <c r="H183" s="14"/>
      <c r="I183" s="14"/>
      <c r="J183" s="17"/>
      <c r="K183" s="17"/>
      <c r="L183" s="17"/>
      <c r="M183" s="17"/>
    </row>
    <row r="184" spans="2:13" x14ac:dyDescent="0.25">
      <c r="B184" s="14"/>
      <c r="C184" s="14"/>
      <c r="D184" s="17"/>
      <c r="E184" s="14"/>
      <c r="F184" s="14"/>
      <c r="G184" s="17"/>
      <c r="H184" s="14"/>
      <c r="I184" s="14"/>
      <c r="J184" s="17"/>
      <c r="K184" s="17"/>
      <c r="L184" s="17"/>
      <c r="M184" s="17"/>
    </row>
    <row r="185" spans="2:13" x14ac:dyDescent="0.25">
      <c r="B185" s="14"/>
      <c r="C185" s="14"/>
      <c r="D185" s="17"/>
      <c r="E185" s="14"/>
      <c r="F185" s="14"/>
      <c r="G185" s="17"/>
      <c r="H185" s="14"/>
      <c r="I185" s="14"/>
      <c r="J185" s="17"/>
      <c r="K185" s="17"/>
      <c r="L185" s="17"/>
      <c r="M185" s="17"/>
    </row>
    <row r="186" spans="2:13" x14ac:dyDescent="0.25">
      <c r="B186" s="14"/>
      <c r="C186" s="14"/>
      <c r="D186" s="17"/>
      <c r="E186" s="14"/>
      <c r="F186" s="14"/>
      <c r="G186" s="17"/>
      <c r="H186" s="14"/>
      <c r="I186" s="14"/>
      <c r="J186" s="17"/>
      <c r="K186" s="17"/>
      <c r="L186" s="17"/>
      <c r="M186" s="17"/>
    </row>
    <row r="187" spans="2:13" x14ac:dyDescent="0.25">
      <c r="B187" s="14"/>
      <c r="C187" s="14"/>
      <c r="D187" s="17"/>
      <c r="E187" s="14"/>
      <c r="F187" s="14"/>
      <c r="G187" s="17"/>
      <c r="H187" s="14"/>
      <c r="I187" s="14"/>
      <c r="J187" s="17"/>
      <c r="K187" s="17"/>
      <c r="L187" s="17"/>
      <c r="M187" s="17"/>
    </row>
    <row r="188" spans="2:13" x14ac:dyDescent="0.25">
      <c r="B188" s="14"/>
      <c r="C188" s="14"/>
      <c r="D188" s="17"/>
      <c r="E188" s="14"/>
      <c r="F188" s="14"/>
      <c r="G188" s="17"/>
      <c r="H188" s="14"/>
      <c r="I188" s="14"/>
      <c r="J188" s="17"/>
      <c r="K188" s="17"/>
      <c r="L188" s="17"/>
      <c r="M188" s="17"/>
    </row>
    <row r="189" spans="2:13" x14ac:dyDescent="0.25">
      <c r="B189" s="14"/>
      <c r="C189" s="14"/>
      <c r="D189" s="17"/>
      <c r="E189" s="14"/>
      <c r="F189" s="14"/>
      <c r="G189" s="17"/>
      <c r="H189" s="14"/>
      <c r="I189" s="14"/>
      <c r="J189" s="17"/>
      <c r="K189" s="17"/>
      <c r="L189" s="17"/>
      <c r="M189" s="17"/>
    </row>
    <row r="190" spans="2:13" x14ac:dyDescent="0.25">
      <c r="B190" s="14"/>
      <c r="C190" s="14"/>
      <c r="D190" s="17"/>
      <c r="E190" s="14"/>
      <c r="F190" s="14"/>
      <c r="G190" s="17"/>
      <c r="H190" s="14"/>
      <c r="I190" s="14"/>
      <c r="J190" s="17"/>
      <c r="K190" s="17"/>
      <c r="L190" s="17"/>
      <c r="M190" s="17"/>
    </row>
    <row r="191" spans="2:13" x14ac:dyDescent="0.25">
      <c r="B191" s="14"/>
      <c r="C191" s="14"/>
      <c r="D191" s="17"/>
      <c r="E191" s="14"/>
      <c r="F191" s="14"/>
      <c r="G191" s="17"/>
      <c r="H191" s="14"/>
      <c r="I191" s="14"/>
      <c r="J191" s="17"/>
      <c r="K191" s="17"/>
      <c r="L191" s="17"/>
      <c r="M191" s="17"/>
    </row>
    <row r="192" spans="2:13" x14ac:dyDescent="0.25">
      <c r="B192" s="14"/>
      <c r="C192" s="14"/>
      <c r="D192" s="17"/>
      <c r="E192" s="14"/>
      <c r="F192" s="14"/>
      <c r="G192" s="17"/>
      <c r="H192" s="14"/>
      <c r="I192" s="14"/>
      <c r="J192" s="17"/>
      <c r="K192" s="17"/>
      <c r="L192" s="17"/>
      <c r="M192" s="17"/>
    </row>
    <row r="193" spans="2:13" x14ac:dyDescent="0.25">
      <c r="B193" s="14"/>
      <c r="C193" s="14"/>
      <c r="D193" s="17"/>
      <c r="E193" s="14"/>
      <c r="F193" s="14"/>
      <c r="G193" s="17"/>
      <c r="H193" s="14"/>
      <c r="I193" s="14"/>
      <c r="J193" s="17"/>
      <c r="K193" s="17"/>
      <c r="L193" s="17"/>
      <c r="M193" s="17"/>
    </row>
    <row r="194" spans="2:13" x14ac:dyDescent="0.25">
      <c r="B194" s="14"/>
      <c r="C194" s="14"/>
      <c r="D194" s="17"/>
      <c r="E194" s="14"/>
      <c r="F194" s="14"/>
      <c r="G194" s="17"/>
      <c r="H194" s="14"/>
      <c r="I194" s="14"/>
      <c r="J194" s="17"/>
      <c r="K194" s="17"/>
      <c r="L194" s="17"/>
      <c r="M194" s="17"/>
    </row>
    <row r="195" spans="2:13" x14ac:dyDescent="0.25">
      <c r="B195" s="14"/>
      <c r="C195" s="14"/>
      <c r="D195" s="17"/>
      <c r="E195" s="14"/>
      <c r="F195" s="14"/>
      <c r="G195" s="17"/>
      <c r="H195" s="14"/>
      <c r="I195" s="14"/>
      <c r="J195" s="17"/>
      <c r="K195" s="17"/>
      <c r="L195" s="17"/>
      <c r="M195" s="17"/>
    </row>
    <row r="196" spans="2:13" x14ac:dyDescent="0.25">
      <c r="B196" s="14"/>
      <c r="C196" s="14"/>
      <c r="D196" s="17"/>
      <c r="E196" s="14"/>
      <c r="F196" s="14"/>
      <c r="G196" s="17"/>
      <c r="H196" s="14"/>
      <c r="I196" s="14"/>
      <c r="J196" s="17"/>
      <c r="K196" s="17"/>
      <c r="L196" s="17"/>
      <c r="M196" s="17"/>
    </row>
    <row r="197" spans="2:13" x14ac:dyDescent="0.25">
      <c r="B197" s="14"/>
      <c r="C197" s="14"/>
      <c r="D197" s="17"/>
      <c r="E197" s="14"/>
      <c r="F197" s="14"/>
      <c r="G197" s="17"/>
      <c r="H197" s="14"/>
      <c r="I197" s="14"/>
      <c r="J197" s="17"/>
      <c r="K197" s="17"/>
      <c r="L197" s="17"/>
      <c r="M197" s="17"/>
    </row>
    <row r="198" spans="2:13" x14ac:dyDescent="0.25">
      <c r="B198" s="14"/>
      <c r="C198" s="14"/>
      <c r="D198" s="17"/>
      <c r="E198" s="14"/>
      <c r="F198" s="14"/>
      <c r="G198" s="17"/>
      <c r="H198" s="14"/>
      <c r="I198" s="14"/>
      <c r="J198" s="17"/>
      <c r="K198" s="17"/>
      <c r="L198" s="17"/>
      <c r="M198" s="17"/>
    </row>
    <row r="199" spans="2:13" x14ac:dyDescent="0.25">
      <c r="B199" s="14"/>
      <c r="C199" s="14"/>
      <c r="D199" s="17"/>
      <c r="E199" s="14"/>
      <c r="F199" s="14"/>
      <c r="G199" s="17"/>
      <c r="H199" s="14"/>
      <c r="I199" s="14"/>
      <c r="J199" s="17"/>
      <c r="K199" s="17"/>
      <c r="L199" s="17"/>
      <c r="M199" s="17"/>
    </row>
    <row r="200" spans="2:13" x14ac:dyDescent="0.25">
      <c r="B200" s="14"/>
      <c r="C200" s="14"/>
      <c r="D200" s="17"/>
      <c r="E200" s="14"/>
      <c r="F200" s="14"/>
      <c r="G200" s="17"/>
      <c r="H200" s="14"/>
      <c r="I200" s="14"/>
      <c r="J200" s="17"/>
      <c r="K200" s="17"/>
      <c r="L200" s="17"/>
      <c r="M200" s="17"/>
    </row>
    <row r="201" spans="2:13" x14ac:dyDescent="0.25">
      <c r="B201" s="14"/>
      <c r="C201" s="14"/>
      <c r="D201" s="17"/>
      <c r="E201" s="14"/>
      <c r="F201" s="14"/>
      <c r="G201" s="17"/>
      <c r="H201" s="14"/>
      <c r="I201" s="14"/>
      <c r="J201" s="17"/>
      <c r="K201" s="17"/>
      <c r="L201" s="17"/>
      <c r="M201" s="17"/>
    </row>
    <row r="202" spans="2:13" x14ac:dyDescent="0.25">
      <c r="B202" s="14"/>
      <c r="C202" s="14"/>
      <c r="D202" s="17"/>
      <c r="E202" s="14"/>
      <c r="F202" s="14"/>
      <c r="G202" s="17"/>
      <c r="H202" s="14"/>
      <c r="I202" s="14"/>
      <c r="J202" s="17"/>
      <c r="K202" s="17"/>
      <c r="L202" s="17"/>
      <c r="M202" s="17"/>
    </row>
    <row r="203" spans="2:13" x14ac:dyDescent="0.25">
      <c r="B203" s="14"/>
      <c r="C203" s="14"/>
      <c r="D203" s="17"/>
      <c r="E203" s="14"/>
      <c r="F203" s="14"/>
      <c r="G203" s="17"/>
      <c r="H203" s="14"/>
      <c r="I203" s="14"/>
      <c r="J203" s="17"/>
      <c r="K203" s="17"/>
      <c r="L203" s="17"/>
      <c r="M203" s="17"/>
    </row>
    <row r="204" spans="2:13" x14ac:dyDescent="0.25">
      <c r="B204" s="14"/>
      <c r="C204" s="14"/>
      <c r="D204" s="17"/>
      <c r="E204" s="14"/>
      <c r="F204" s="14"/>
      <c r="G204" s="17"/>
      <c r="H204" s="14"/>
      <c r="I204" s="14"/>
      <c r="J204" s="17"/>
      <c r="K204" s="17"/>
      <c r="L204" s="17"/>
      <c r="M204" s="17"/>
    </row>
    <row r="205" spans="2:13" x14ac:dyDescent="0.25">
      <c r="B205" s="14"/>
      <c r="C205" s="14"/>
      <c r="D205" s="17"/>
      <c r="E205" s="14"/>
      <c r="F205" s="14"/>
      <c r="G205" s="17"/>
      <c r="H205" s="14"/>
      <c r="I205" s="14"/>
      <c r="J205" s="17"/>
      <c r="K205" s="17"/>
      <c r="L205" s="17"/>
      <c r="M205" s="17"/>
    </row>
    <row r="206" spans="2:13" x14ac:dyDescent="0.25">
      <c r="B206" s="14"/>
      <c r="C206" s="14"/>
      <c r="D206" s="17"/>
      <c r="E206" s="14"/>
      <c r="F206" s="14"/>
      <c r="G206" s="17"/>
      <c r="H206" s="14"/>
      <c r="I206" s="14"/>
      <c r="J206" s="17"/>
      <c r="K206" s="17"/>
      <c r="L206" s="17"/>
      <c r="M206" s="17"/>
    </row>
    <row r="207" spans="2:13" x14ac:dyDescent="0.25">
      <c r="B207" s="14"/>
      <c r="C207" s="14"/>
      <c r="D207" s="17"/>
      <c r="E207" s="14"/>
      <c r="F207" s="14"/>
      <c r="G207" s="17"/>
      <c r="H207" s="14"/>
      <c r="I207" s="14"/>
      <c r="J207" s="17"/>
      <c r="K207" s="17"/>
      <c r="L207" s="17"/>
      <c r="M207" s="17"/>
    </row>
    <row r="208" spans="2:13" x14ac:dyDescent="0.25">
      <c r="B208" s="14"/>
      <c r="C208" s="14"/>
      <c r="D208" s="17"/>
      <c r="E208" s="14"/>
      <c r="F208" s="14"/>
      <c r="G208" s="17"/>
      <c r="H208" s="14"/>
      <c r="I208" s="14"/>
      <c r="J208" s="17"/>
      <c r="K208" s="17"/>
      <c r="L208" s="17"/>
      <c r="M208" s="17"/>
    </row>
    <row r="209" spans="2:13" x14ac:dyDescent="0.25">
      <c r="B209" s="14"/>
      <c r="C209" s="14"/>
      <c r="D209" s="17"/>
      <c r="E209" s="14"/>
      <c r="F209" s="14"/>
      <c r="G209" s="17"/>
      <c r="H209" s="14"/>
      <c r="I209" s="14"/>
      <c r="J209" s="17"/>
      <c r="K209" s="17"/>
      <c r="L209" s="17"/>
      <c r="M209" s="17"/>
    </row>
    <row r="210" spans="2:13" x14ac:dyDescent="0.25">
      <c r="B210" s="14"/>
      <c r="C210" s="14"/>
      <c r="D210" s="17"/>
      <c r="E210" s="14"/>
      <c r="F210" s="14"/>
      <c r="G210" s="17"/>
      <c r="H210" s="14"/>
      <c r="I210" s="14"/>
      <c r="J210" s="17"/>
      <c r="K210" s="17"/>
      <c r="L210" s="17"/>
      <c r="M210" s="17"/>
    </row>
    <row r="211" spans="2:13" x14ac:dyDescent="0.25">
      <c r="B211" s="14"/>
      <c r="C211" s="14"/>
      <c r="D211" s="17"/>
      <c r="E211" s="14"/>
      <c r="F211" s="14"/>
      <c r="G211" s="17"/>
      <c r="H211" s="14"/>
      <c r="I211" s="14"/>
      <c r="J211" s="17"/>
      <c r="K211" s="17"/>
      <c r="L211" s="17"/>
      <c r="M211" s="17"/>
    </row>
    <row r="212" spans="2:13" x14ac:dyDescent="0.25">
      <c r="B212" s="14"/>
      <c r="C212" s="14"/>
      <c r="D212" s="17"/>
      <c r="E212" s="14"/>
      <c r="F212" s="14"/>
      <c r="G212" s="17"/>
      <c r="H212" s="14"/>
      <c r="I212" s="14"/>
      <c r="J212" s="17"/>
      <c r="K212" s="17"/>
      <c r="L212" s="17"/>
      <c r="M212" s="17"/>
    </row>
    <row r="213" spans="2:13" x14ac:dyDescent="0.25">
      <c r="B213" s="14"/>
      <c r="C213" s="14"/>
      <c r="D213" s="17"/>
      <c r="E213" s="14"/>
      <c r="F213" s="14"/>
      <c r="G213" s="17"/>
      <c r="H213" s="14"/>
      <c r="I213" s="14"/>
      <c r="J213" s="17"/>
      <c r="K213" s="17"/>
      <c r="L213" s="17"/>
      <c r="M213" s="17"/>
    </row>
    <row r="214" spans="2:13" x14ac:dyDescent="0.25">
      <c r="B214" s="14"/>
      <c r="C214" s="14"/>
      <c r="D214" s="17"/>
      <c r="E214" s="14"/>
      <c r="F214" s="14"/>
      <c r="G214" s="17"/>
      <c r="H214" s="14"/>
      <c r="I214" s="14"/>
      <c r="J214" s="17"/>
      <c r="K214" s="17"/>
      <c r="L214" s="17"/>
      <c r="M214" s="17"/>
    </row>
    <row r="215" spans="2:13" x14ac:dyDescent="0.25">
      <c r="B215" s="14"/>
      <c r="C215" s="14"/>
      <c r="D215" s="17"/>
      <c r="E215" s="14"/>
      <c r="F215" s="14"/>
      <c r="G215" s="17"/>
      <c r="H215" s="14"/>
      <c r="I215" s="14"/>
      <c r="J215" s="17"/>
      <c r="K215" s="17"/>
      <c r="L215" s="17"/>
      <c r="M215" s="17"/>
    </row>
    <row r="216" spans="2:13" x14ac:dyDescent="0.25">
      <c r="B216" s="14"/>
      <c r="C216" s="14"/>
      <c r="D216" s="17"/>
      <c r="E216" s="14"/>
      <c r="F216" s="14"/>
      <c r="G216" s="17"/>
      <c r="H216" s="14"/>
      <c r="I216" s="14"/>
      <c r="J216" s="17"/>
      <c r="K216" s="17"/>
      <c r="L216" s="17"/>
      <c r="M216" s="17"/>
    </row>
    <row r="217" spans="2:13" x14ac:dyDescent="0.25">
      <c r="B217" s="14"/>
      <c r="C217" s="14"/>
      <c r="D217" s="17"/>
      <c r="E217" s="14"/>
      <c r="F217" s="14"/>
      <c r="G217" s="17"/>
      <c r="H217" s="14"/>
      <c r="I217" s="14"/>
      <c r="J217" s="17"/>
      <c r="K217" s="17"/>
      <c r="L217" s="17"/>
      <c r="M217" s="17"/>
    </row>
    <row r="218" spans="2:13" x14ac:dyDescent="0.25">
      <c r="B218" s="14"/>
      <c r="C218" s="14"/>
      <c r="D218" s="17"/>
      <c r="E218" s="14"/>
      <c r="F218" s="14"/>
      <c r="G218" s="17"/>
      <c r="H218" s="14"/>
      <c r="I218" s="14"/>
      <c r="J218" s="17"/>
      <c r="K218" s="17"/>
      <c r="L218" s="17"/>
      <c r="M218" s="17"/>
    </row>
    <row r="219" spans="2:13" x14ac:dyDescent="0.25">
      <c r="B219" s="14"/>
      <c r="C219" s="14"/>
      <c r="D219" s="17"/>
      <c r="E219" s="14"/>
      <c r="F219" s="14"/>
      <c r="G219" s="17"/>
      <c r="H219" s="14"/>
      <c r="I219" s="14"/>
      <c r="J219" s="17"/>
      <c r="K219" s="17"/>
      <c r="L219" s="17"/>
      <c r="M219" s="17"/>
    </row>
    <row r="220" spans="2:13" x14ac:dyDescent="0.25">
      <c r="B220" s="14"/>
      <c r="C220" s="14"/>
      <c r="D220" s="17"/>
      <c r="E220" s="14"/>
      <c r="F220" s="14"/>
      <c r="G220" s="17"/>
      <c r="H220" s="14"/>
      <c r="I220" s="14"/>
      <c r="J220" s="17"/>
      <c r="K220" s="17"/>
      <c r="L220" s="17"/>
      <c r="M220" s="17"/>
    </row>
    <row r="221" spans="2:13" x14ac:dyDescent="0.25">
      <c r="B221" s="14"/>
      <c r="C221" s="14"/>
      <c r="D221" s="17"/>
      <c r="E221" s="14"/>
      <c r="F221" s="14"/>
      <c r="G221" s="17"/>
      <c r="H221" s="14"/>
      <c r="I221" s="14"/>
      <c r="J221" s="17"/>
      <c r="K221" s="17"/>
      <c r="L221" s="17"/>
      <c r="M221" s="17"/>
    </row>
    <row r="222" spans="2:13" x14ac:dyDescent="0.25">
      <c r="B222" s="14"/>
      <c r="C222" s="14"/>
      <c r="D222" s="17"/>
      <c r="E222" s="14"/>
      <c r="F222" s="14"/>
      <c r="G222" s="17"/>
      <c r="H222" s="14"/>
      <c r="I222" s="14"/>
      <c r="J222" s="17"/>
      <c r="K222" s="17"/>
      <c r="L222" s="17"/>
      <c r="M222" s="17"/>
    </row>
    <row r="223" spans="2:13" x14ac:dyDescent="0.25">
      <c r="B223" s="14"/>
      <c r="C223" s="14"/>
      <c r="D223" s="17"/>
      <c r="E223" s="14"/>
      <c r="F223" s="14"/>
      <c r="G223" s="17"/>
      <c r="H223" s="14"/>
      <c r="I223" s="14"/>
      <c r="J223" s="17"/>
      <c r="K223" s="17"/>
      <c r="L223" s="17"/>
      <c r="M223" s="17"/>
    </row>
    <row r="224" spans="2:13" x14ac:dyDescent="0.25">
      <c r="B224" s="14"/>
      <c r="C224" s="14"/>
      <c r="D224" s="17"/>
      <c r="E224" s="14"/>
      <c r="F224" s="14"/>
      <c r="G224" s="17"/>
      <c r="H224" s="14"/>
      <c r="I224" s="14"/>
      <c r="J224" s="17"/>
      <c r="K224" s="17"/>
      <c r="L224" s="17"/>
      <c r="M224" s="17"/>
    </row>
    <row r="225" spans="2:13" x14ac:dyDescent="0.25">
      <c r="B225" s="14"/>
      <c r="C225" s="14"/>
      <c r="D225" s="17"/>
      <c r="E225" s="14"/>
      <c r="F225" s="14"/>
      <c r="G225" s="17"/>
      <c r="H225" s="14"/>
      <c r="I225" s="14"/>
      <c r="J225" s="17"/>
      <c r="K225" s="17"/>
      <c r="L225" s="17"/>
      <c r="M225" s="17"/>
    </row>
    <row r="226" spans="2:13" x14ac:dyDescent="0.25">
      <c r="B226" s="14"/>
      <c r="C226" s="14"/>
      <c r="D226" s="17"/>
      <c r="E226" s="14"/>
      <c r="F226" s="14"/>
      <c r="G226" s="17"/>
      <c r="H226" s="14"/>
      <c r="I226" s="14"/>
      <c r="J226" s="17"/>
      <c r="K226" s="17"/>
      <c r="L226" s="17"/>
      <c r="M226" s="17"/>
    </row>
  </sheetData>
  <mergeCells count="4">
    <mergeCell ref="H2:I2"/>
    <mergeCell ref="E2:F2"/>
    <mergeCell ref="B2:C2"/>
    <mergeCell ref="K2:L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76"/>
  <sheetViews>
    <sheetView zoomScaleNormal="100" workbookViewId="0"/>
  </sheetViews>
  <sheetFormatPr defaultRowHeight="15" x14ac:dyDescent="0.25"/>
  <cols>
    <col min="1" max="1" width="1.42578125" style="5" customWidth="1"/>
    <col min="2" max="5" width="17.140625" style="5" customWidth="1"/>
    <col min="6" max="6" width="1.42578125" style="5" customWidth="1"/>
    <col min="7" max="10" width="17.140625" style="5" customWidth="1"/>
    <col min="11" max="11" width="1.42578125" style="5" customWidth="1"/>
    <col min="12" max="15" width="17.140625" style="5" customWidth="1"/>
    <col min="16" max="16384" width="9.140625" style="5"/>
  </cols>
  <sheetData>
    <row r="1" spans="2:15" ht="7.5" customHeight="1" x14ac:dyDescent="0.25"/>
    <row r="2" spans="2:15" ht="45" customHeight="1" x14ac:dyDescent="0.25">
      <c r="B2" s="72" t="s">
        <v>4</v>
      </c>
      <c r="C2" s="76"/>
      <c r="D2" s="76"/>
      <c r="E2" s="77"/>
      <c r="G2" s="72" t="s">
        <v>5</v>
      </c>
      <c r="H2" s="76"/>
      <c r="I2" s="76"/>
      <c r="J2" s="77"/>
      <c r="L2" s="72" t="s">
        <v>6</v>
      </c>
      <c r="M2" s="76"/>
      <c r="N2" s="76"/>
      <c r="O2" s="77"/>
    </row>
    <row r="3" spans="2:15" x14ac:dyDescent="0.25">
      <c r="B3" s="4" t="s">
        <v>0</v>
      </c>
      <c r="C3" s="6" t="s">
        <v>2</v>
      </c>
      <c r="D3" s="6" t="s">
        <v>1</v>
      </c>
      <c r="E3" s="3" t="s">
        <v>3</v>
      </c>
      <c r="G3" s="4" t="s">
        <v>0</v>
      </c>
      <c r="H3" s="6" t="s">
        <v>2</v>
      </c>
      <c r="I3" s="6" t="s">
        <v>1</v>
      </c>
      <c r="J3" s="3" t="s">
        <v>3</v>
      </c>
      <c r="L3" s="4" t="s">
        <v>0</v>
      </c>
      <c r="M3" s="6" t="s">
        <v>2</v>
      </c>
      <c r="N3" s="6" t="s">
        <v>1</v>
      </c>
      <c r="O3" s="3" t="s">
        <v>3</v>
      </c>
    </row>
    <row r="4" spans="2:15" x14ac:dyDescent="0.25">
      <c r="B4" s="78">
        <v>1.9810000000000001</v>
      </c>
      <c r="C4" s="78">
        <v>13.471</v>
      </c>
      <c r="D4" s="78">
        <v>5.2289000000000003</v>
      </c>
      <c r="E4" s="78">
        <v>3.3614000000000002</v>
      </c>
      <c r="F4" s="81"/>
      <c r="G4" s="78">
        <v>1.982</v>
      </c>
      <c r="H4" s="78">
        <v>13.228400000000001</v>
      </c>
      <c r="I4" s="78">
        <v>4.7647000000000004</v>
      </c>
      <c r="J4" s="78">
        <v>3.0381999999999998</v>
      </c>
      <c r="K4" s="81"/>
      <c r="L4" s="78">
        <v>1.9810000000000001</v>
      </c>
      <c r="M4" s="78">
        <v>13.269</v>
      </c>
      <c r="N4" s="78">
        <v>4.4104000000000001</v>
      </c>
      <c r="O4" s="78">
        <v>2.7591000000000001</v>
      </c>
    </row>
    <row r="5" spans="2:15" x14ac:dyDescent="0.25">
      <c r="B5" s="79">
        <v>2.97</v>
      </c>
      <c r="C5" s="79">
        <v>13.47</v>
      </c>
      <c r="D5" s="79">
        <v>5.2276999999999996</v>
      </c>
      <c r="E5" s="79">
        <v>3.3605999999999998</v>
      </c>
      <c r="F5" s="81"/>
      <c r="G5" s="79">
        <v>2.9740000000000002</v>
      </c>
      <c r="H5" s="79">
        <v>13.234299999999999</v>
      </c>
      <c r="I5" s="79">
        <v>4.7640000000000002</v>
      </c>
      <c r="J5" s="79">
        <v>3.0367999999999999</v>
      </c>
      <c r="K5" s="81"/>
      <c r="L5" s="79">
        <v>2.9710000000000001</v>
      </c>
      <c r="M5" s="79">
        <v>13.299899999999999</v>
      </c>
      <c r="N5" s="79">
        <v>4.4086999999999996</v>
      </c>
      <c r="O5" s="79">
        <v>2.7534999999999998</v>
      </c>
    </row>
    <row r="6" spans="2:15" x14ac:dyDescent="0.25">
      <c r="B6" s="79">
        <v>3.9630000000000001</v>
      </c>
      <c r="C6" s="79">
        <v>13.4594</v>
      </c>
      <c r="D6" s="79">
        <v>5.2262000000000004</v>
      </c>
      <c r="E6" s="79">
        <v>3.3610000000000002</v>
      </c>
      <c r="F6" s="81"/>
      <c r="G6" s="79">
        <v>3.9580000000000002</v>
      </c>
      <c r="H6" s="79">
        <v>13.2521</v>
      </c>
      <c r="I6" s="79">
        <v>4.7625999999999999</v>
      </c>
      <c r="J6" s="79">
        <v>3.0331999999999999</v>
      </c>
      <c r="K6" s="81"/>
      <c r="L6" s="79">
        <v>3.96</v>
      </c>
      <c r="M6" s="79">
        <v>13.3119</v>
      </c>
      <c r="N6" s="79">
        <v>4.4078999999999997</v>
      </c>
      <c r="O6" s="79">
        <v>2.7511999999999999</v>
      </c>
    </row>
    <row r="7" spans="2:15" x14ac:dyDescent="0.25">
      <c r="B7" s="79">
        <v>4.95</v>
      </c>
      <c r="C7" s="79">
        <v>13.4573</v>
      </c>
      <c r="D7" s="79">
        <v>5.226</v>
      </c>
      <c r="E7" s="79">
        <v>3.3612000000000002</v>
      </c>
      <c r="F7" s="81"/>
      <c r="G7" s="79">
        <v>4.9560000000000004</v>
      </c>
      <c r="H7" s="79">
        <v>13.223100000000001</v>
      </c>
      <c r="I7" s="79">
        <v>4.7657999999999996</v>
      </c>
      <c r="J7" s="79">
        <v>3.0398000000000001</v>
      </c>
      <c r="K7" s="81"/>
      <c r="L7" s="79">
        <v>4.9530000000000003</v>
      </c>
      <c r="M7" s="79">
        <v>13.3225</v>
      </c>
      <c r="N7" s="79">
        <v>4.4071999999999996</v>
      </c>
      <c r="O7" s="79">
        <v>2.7490999999999999</v>
      </c>
    </row>
    <row r="8" spans="2:15" x14ac:dyDescent="0.25">
      <c r="B8" s="79">
        <v>5.9429999999999996</v>
      </c>
      <c r="C8" s="79">
        <v>13.4526</v>
      </c>
      <c r="D8" s="79">
        <v>5.2253999999999996</v>
      </c>
      <c r="E8" s="79">
        <v>3.3614000000000002</v>
      </c>
      <c r="F8" s="81"/>
      <c r="G8" s="79">
        <v>5.9420000000000002</v>
      </c>
      <c r="H8" s="79">
        <v>13.2148</v>
      </c>
      <c r="I8" s="79">
        <v>4.7657999999999996</v>
      </c>
      <c r="J8" s="79">
        <v>3.0409000000000002</v>
      </c>
      <c r="K8" s="81"/>
      <c r="L8" s="79">
        <v>5.9409999999999998</v>
      </c>
      <c r="M8" s="79">
        <v>13.331099999999999</v>
      </c>
      <c r="N8" s="79">
        <v>4.4081000000000001</v>
      </c>
      <c r="O8" s="79">
        <v>2.7486999999999999</v>
      </c>
    </row>
    <row r="9" spans="2:15" x14ac:dyDescent="0.25">
      <c r="B9" s="79">
        <v>6.9340000000000002</v>
      </c>
      <c r="C9" s="79">
        <v>13.454599999999999</v>
      </c>
      <c r="D9" s="79">
        <v>5.2257999999999996</v>
      </c>
      <c r="E9" s="79">
        <v>3.3614999999999999</v>
      </c>
      <c r="F9" s="81"/>
      <c r="G9" s="79">
        <v>6.9320000000000004</v>
      </c>
      <c r="H9" s="79">
        <v>13.235200000000001</v>
      </c>
      <c r="I9" s="79">
        <v>4.7644000000000002</v>
      </c>
      <c r="J9" s="79">
        <v>3.0369999999999999</v>
      </c>
      <c r="K9" s="81"/>
      <c r="L9" s="79">
        <v>6.9340000000000002</v>
      </c>
      <c r="M9" s="79">
        <v>13.3469</v>
      </c>
      <c r="N9" s="79">
        <v>4.4074999999999998</v>
      </c>
      <c r="O9" s="79">
        <v>2.746</v>
      </c>
    </row>
    <row r="10" spans="2:15" x14ac:dyDescent="0.25">
      <c r="B10" s="79">
        <v>7.9240000000000004</v>
      </c>
      <c r="C10" s="79">
        <v>13.4521</v>
      </c>
      <c r="D10" s="79">
        <v>5.2252999999999998</v>
      </c>
      <c r="E10" s="79">
        <v>3.3614000000000002</v>
      </c>
      <c r="F10" s="81"/>
      <c r="G10" s="79">
        <v>7.9260000000000002</v>
      </c>
      <c r="H10" s="79">
        <v>13.2453</v>
      </c>
      <c r="I10" s="79">
        <v>4.7640000000000002</v>
      </c>
      <c r="J10" s="79">
        <v>3.0352999999999999</v>
      </c>
      <c r="K10" s="81"/>
      <c r="L10" s="79">
        <v>7.9240000000000004</v>
      </c>
      <c r="M10" s="79">
        <v>13.3348</v>
      </c>
      <c r="N10" s="79">
        <v>4.4077999999999999</v>
      </c>
      <c r="O10" s="79">
        <v>2.7479</v>
      </c>
    </row>
    <row r="11" spans="2:15" x14ac:dyDescent="0.25">
      <c r="B11" s="79">
        <v>8.9130000000000003</v>
      </c>
      <c r="C11" s="79">
        <v>13.4413</v>
      </c>
      <c r="D11" s="79">
        <v>5.2253999999999996</v>
      </c>
      <c r="E11" s="79">
        <v>3.3631000000000002</v>
      </c>
      <c r="F11" s="81"/>
      <c r="G11" s="79">
        <v>8.9160000000000004</v>
      </c>
      <c r="H11" s="79">
        <v>13.200900000000001</v>
      </c>
      <c r="I11" s="79">
        <v>4.7680999999999996</v>
      </c>
      <c r="J11" s="79">
        <v>3.0447000000000002</v>
      </c>
      <c r="K11" s="81"/>
      <c r="L11" s="79">
        <v>8.9149999999999991</v>
      </c>
      <c r="M11" s="79">
        <v>13.3474</v>
      </c>
      <c r="N11" s="79">
        <v>4.4073000000000002</v>
      </c>
      <c r="O11" s="79">
        <v>2.7458</v>
      </c>
    </row>
    <row r="12" spans="2:15" x14ac:dyDescent="0.25">
      <c r="B12" s="79">
        <v>9.9049999999999994</v>
      </c>
      <c r="C12" s="79">
        <v>13.4329</v>
      </c>
      <c r="D12" s="79">
        <v>5.2294999999999998</v>
      </c>
      <c r="E12" s="79">
        <v>3.3675000000000002</v>
      </c>
      <c r="F12" s="81"/>
      <c r="G12" s="79">
        <v>9.9030000000000005</v>
      </c>
      <c r="H12" s="79">
        <v>13.176299999999999</v>
      </c>
      <c r="I12" s="79">
        <v>4.7674000000000003</v>
      </c>
      <c r="J12" s="79">
        <v>3.0476000000000001</v>
      </c>
      <c r="K12" s="81"/>
      <c r="L12" s="79">
        <v>9.9060000000000006</v>
      </c>
      <c r="M12" s="79">
        <v>13.3619</v>
      </c>
      <c r="N12" s="79">
        <v>4.4073000000000002</v>
      </c>
      <c r="O12" s="79">
        <v>2.7437</v>
      </c>
    </row>
    <row r="13" spans="2:15" x14ac:dyDescent="0.25">
      <c r="B13" s="79">
        <v>10.898</v>
      </c>
      <c r="C13" s="79">
        <v>13.4101</v>
      </c>
      <c r="D13" s="79">
        <v>5.2328000000000001</v>
      </c>
      <c r="E13" s="79">
        <v>3.3733</v>
      </c>
      <c r="F13" s="81"/>
      <c r="G13" s="79">
        <v>10.896000000000001</v>
      </c>
      <c r="H13" s="79">
        <v>13.1608</v>
      </c>
      <c r="I13" s="79">
        <v>4.7687999999999997</v>
      </c>
      <c r="J13" s="79">
        <v>3.0508999999999999</v>
      </c>
      <c r="K13" s="81"/>
      <c r="L13" s="79">
        <v>10.896000000000001</v>
      </c>
      <c r="M13" s="79">
        <v>13.326700000000001</v>
      </c>
      <c r="N13" s="79">
        <v>4.4074999999999998</v>
      </c>
      <c r="O13" s="79">
        <v>2.7488000000000001</v>
      </c>
    </row>
    <row r="14" spans="2:15" x14ac:dyDescent="0.25">
      <c r="B14" s="79">
        <v>11.888</v>
      </c>
      <c r="C14" s="79">
        <v>13.349399999999999</v>
      </c>
      <c r="D14" s="79">
        <v>5.2356999999999996</v>
      </c>
      <c r="E14" s="79">
        <v>3.3843000000000001</v>
      </c>
      <c r="F14" s="81"/>
      <c r="G14" s="79">
        <v>11.887</v>
      </c>
      <c r="H14" s="79">
        <v>13.1341</v>
      </c>
      <c r="I14" s="79">
        <v>4.7731000000000003</v>
      </c>
      <c r="J14" s="79">
        <v>3.0579000000000001</v>
      </c>
      <c r="K14" s="81"/>
      <c r="L14" s="79">
        <v>11.887</v>
      </c>
      <c r="M14" s="79">
        <v>13.3185</v>
      </c>
      <c r="N14" s="79">
        <v>4.4078999999999997</v>
      </c>
      <c r="O14" s="79">
        <v>2.7504</v>
      </c>
    </row>
    <row r="15" spans="2:15" x14ac:dyDescent="0.25">
      <c r="B15" s="79">
        <v>12.875</v>
      </c>
      <c r="C15" s="79">
        <v>13.2333</v>
      </c>
      <c r="D15" s="79">
        <v>5.2435999999999998</v>
      </c>
      <c r="E15" s="79">
        <v>3.407</v>
      </c>
      <c r="F15" s="81"/>
      <c r="G15" s="79">
        <v>12.875999999999999</v>
      </c>
      <c r="H15" s="79">
        <v>12.950699999999999</v>
      </c>
      <c r="I15" s="79">
        <v>4.7942</v>
      </c>
      <c r="J15" s="79">
        <v>3.0994000000000002</v>
      </c>
      <c r="K15" s="81"/>
      <c r="L15" s="79">
        <v>12.877000000000001</v>
      </c>
      <c r="M15" s="79">
        <v>13.301399999999999</v>
      </c>
      <c r="N15" s="79">
        <v>4.4145000000000003</v>
      </c>
      <c r="O15" s="79">
        <v>2.7578999999999998</v>
      </c>
    </row>
    <row r="16" spans="2:15" x14ac:dyDescent="0.25">
      <c r="B16" s="79">
        <v>13.867000000000001</v>
      </c>
      <c r="C16" s="79">
        <v>13.051500000000001</v>
      </c>
      <c r="D16" s="79">
        <v>5.2492999999999999</v>
      </c>
      <c r="E16" s="79">
        <v>3.4369000000000001</v>
      </c>
      <c r="F16" s="81"/>
      <c r="G16" s="79">
        <v>13.867000000000001</v>
      </c>
      <c r="H16" s="79">
        <v>12.4979</v>
      </c>
      <c r="I16" s="79">
        <v>4.8228999999999997</v>
      </c>
      <c r="J16" s="79">
        <v>3.1825999999999999</v>
      </c>
      <c r="K16" s="81"/>
      <c r="L16" s="79">
        <v>13.867000000000001</v>
      </c>
      <c r="M16" s="79">
        <v>13.172800000000001</v>
      </c>
      <c r="N16" s="79">
        <v>4.4215</v>
      </c>
      <c r="O16" s="79">
        <v>2.7810999999999999</v>
      </c>
    </row>
    <row r="17" spans="2:15" x14ac:dyDescent="0.25">
      <c r="B17" s="79">
        <v>14.861000000000001</v>
      </c>
      <c r="C17" s="79">
        <v>12.3263</v>
      </c>
      <c r="D17" s="79">
        <v>5.3452000000000002</v>
      </c>
      <c r="E17" s="79">
        <v>3.6082999999999998</v>
      </c>
      <c r="F17" s="81"/>
      <c r="G17" s="79">
        <v>14.859</v>
      </c>
      <c r="H17" s="79">
        <v>11.494899999999999</v>
      </c>
      <c r="I17" s="79">
        <v>4.8819999999999997</v>
      </c>
      <c r="J17" s="79">
        <v>3.3544999999999998</v>
      </c>
      <c r="K17" s="81"/>
      <c r="L17" s="79">
        <v>14.858000000000001</v>
      </c>
      <c r="M17" s="79">
        <v>10.9916</v>
      </c>
      <c r="N17" s="79">
        <v>4.4835000000000003</v>
      </c>
      <c r="O17" s="79">
        <v>3.0988000000000002</v>
      </c>
    </row>
    <row r="18" spans="2:15" x14ac:dyDescent="0.25">
      <c r="B18" s="79">
        <v>15.849</v>
      </c>
      <c r="C18" s="79">
        <v>10.8748</v>
      </c>
      <c r="D18" s="79">
        <v>5.5213000000000001</v>
      </c>
      <c r="E18" s="79">
        <v>3.9201999999999999</v>
      </c>
      <c r="F18" s="81"/>
      <c r="G18" s="79">
        <v>15.849</v>
      </c>
      <c r="H18" s="79">
        <v>10.821</v>
      </c>
      <c r="I18" s="79">
        <v>4.9001000000000001</v>
      </c>
      <c r="J18" s="79">
        <v>3.4466999999999999</v>
      </c>
      <c r="K18" s="81"/>
      <c r="L18" s="79">
        <v>15.848000000000001</v>
      </c>
      <c r="M18" s="79">
        <v>8.3834</v>
      </c>
      <c r="N18" s="79">
        <v>4.5792000000000002</v>
      </c>
      <c r="O18" s="79">
        <v>3.4262999999999999</v>
      </c>
    </row>
    <row r="19" spans="2:15" x14ac:dyDescent="0.25">
      <c r="B19" s="79">
        <v>16.837</v>
      </c>
      <c r="C19" s="79">
        <v>9.3230000000000004</v>
      </c>
      <c r="D19" s="79">
        <v>5.6782000000000004</v>
      </c>
      <c r="E19" s="79">
        <v>4.2062999999999997</v>
      </c>
      <c r="F19" s="81"/>
      <c r="G19" s="79">
        <v>16.838000000000001</v>
      </c>
      <c r="H19" s="79">
        <v>10.4594</v>
      </c>
      <c r="I19" s="79">
        <v>4.8987999999999996</v>
      </c>
      <c r="J19" s="79">
        <v>3.4853000000000001</v>
      </c>
      <c r="K19" s="81"/>
      <c r="L19" s="79">
        <v>16.838999999999999</v>
      </c>
      <c r="M19" s="79">
        <v>6.6044</v>
      </c>
      <c r="N19" s="79">
        <v>4.6467000000000001</v>
      </c>
      <c r="O19" s="79">
        <v>3.5998999999999999</v>
      </c>
    </row>
    <row r="20" spans="2:15" x14ac:dyDescent="0.25">
      <c r="B20" s="79">
        <v>17.831</v>
      </c>
      <c r="C20" s="79">
        <v>8.0757999999999992</v>
      </c>
      <c r="D20" s="79">
        <v>5.7850000000000001</v>
      </c>
      <c r="E20" s="79">
        <v>4.3964999999999996</v>
      </c>
      <c r="F20" s="81"/>
      <c r="G20" s="79">
        <v>17.829000000000001</v>
      </c>
      <c r="H20" s="79">
        <v>9.9852000000000007</v>
      </c>
      <c r="I20" s="79">
        <v>4.9198000000000004</v>
      </c>
      <c r="J20" s="79">
        <v>3.5506000000000002</v>
      </c>
      <c r="K20" s="81"/>
      <c r="L20" s="79">
        <v>17.829999999999998</v>
      </c>
      <c r="M20" s="79">
        <v>5.6395999999999997</v>
      </c>
      <c r="N20" s="79">
        <v>4.7023000000000001</v>
      </c>
      <c r="O20" s="79">
        <v>3.69</v>
      </c>
    </row>
    <row r="21" spans="2:15" x14ac:dyDescent="0.25">
      <c r="B21" s="79">
        <v>18.821999999999999</v>
      </c>
      <c r="C21" s="79">
        <v>6.7941000000000003</v>
      </c>
      <c r="D21" s="79">
        <v>5.8585000000000003</v>
      </c>
      <c r="E21" s="79">
        <v>4.5438000000000001</v>
      </c>
      <c r="F21" s="81"/>
      <c r="G21" s="79">
        <v>18.821000000000002</v>
      </c>
      <c r="H21" s="79">
        <v>9.2792999999999992</v>
      </c>
      <c r="I21" s="79">
        <v>4.9542000000000002</v>
      </c>
      <c r="J21" s="79">
        <v>3.6454</v>
      </c>
      <c r="K21" s="81"/>
      <c r="L21" s="79">
        <v>18.82</v>
      </c>
      <c r="M21" s="79">
        <v>4.9340999999999999</v>
      </c>
      <c r="N21" s="79">
        <v>4.7474999999999996</v>
      </c>
      <c r="O21" s="79">
        <v>3.7505999999999999</v>
      </c>
    </row>
    <row r="22" spans="2:15" x14ac:dyDescent="0.25">
      <c r="B22" s="79">
        <v>19.811</v>
      </c>
      <c r="C22" s="79">
        <v>6.4043999999999999</v>
      </c>
      <c r="D22" s="79">
        <v>5.8909000000000002</v>
      </c>
      <c r="E22" s="79">
        <v>4.5922999999999998</v>
      </c>
      <c r="F22" s="81"/>
      <c r="G22" s="79">
        <v>19.812000000000001</v>
      </c>
      <c r="H22" s="79">
        <v>8.1518999999999995</v>
      </c>
      <c r="I22" s="79">
        <v>5.0148999999999999</v>
      </c>
      <c r="J22" s="79">
        <v>3.7877999999999998</v>
      </c>
      <c r="K22" s="81"/>
      <c r="L22" s="79">
        <v>19.809999999999999</v>
      </c>
      <c r="M22" s="79">
        <v>4.2755999999999998</v>
      </c>
      <c r="N22" s="79">
        <v>4.7999000000000001</v>
      </c>
      <c r="O22" s="79">
        <v>3.8094000000000001</v>
      </c>
    </row>
    <row r="23" spans="2:15" x14ac:dyDescent="0.25">
      <c r="B23" s="79">
        <v>20.800999999999998</v>
      </c>
      <c r="C23" s="79">
        <v>6.1405000000000003</v>
      </c>
      <c r="D23" s="79">
        <v>5.9265999999999996</v>
      </c>
      <c r="E23" s="79">
        <v>4.6345999999999998</v>
      </c>
      <c r="F23" s="81"/>
      <c r="G23" s="79">
        <v>20.798999999999999</v>
      </c>
      <c r="H23" s="79">
        <v>7.2888000000000002</v>
      </c>
      <c r="I23" s="79">
        <v>5.0244999999999997</v>
      </c>
      <c r="J23" s="79">
        <v>3.8567999999999998</v>
      </c>
      <c r="K23" s="81"/>
      <c r="L23" s="79">
        <v>20.800999999999998</v>
      </c>
      <c r="M23" s="79">
        <v>3.9651000000000001</v>
      </c>
      <c r="N23" s="79">
        <v>4.8602999999999996</v>
      </c>
      <c r="O23" s="79">
        <v>3.8631000000000002</v>
      </c>
    </row>
    <row r="24" spans="2:15" x14ac:dyDescent="0.25">
      <c r="B24" s="79">
        <v>21.792999999999999</v>
      </c>
      <c r="C24" s="79">
        <v>5.5650000000000004</v>
      </c>
      <c r="D24" s="79">
        <v>5.9832999999999998</v>
      </c>
      <c r="E24" s="79">
        <v>4.7064000000000004</v>
      </c>
      <c r="F24" s="81"/>
      <c r="G24" s="79">
        <v>21.791</v>
      </c>
      <c r="H24" s="79">
        <v>5.6234000000000002</v>
      </c>
      <c r="I24" s="79">
        <v>5.0997000000000003</v>
      </c>
      <c r="J24" s="79">
        <v>4.0026000000000002</v>
      </c>
      <c r="K24" s="81"/>
      <c r="L24" s="79">
        <v>21.792000000000002</v>
      </c>
      <c r="M24" s="79">
        <v>3.698</v>
      </c>
      <c r="N24" s="79">
        <v>4.9398999999999997</v>
      </c>
      <c r="O24" s="79">
        <v>3.9302000000000001</v>
      </c>
    </row>
    <row r="25" spans="2:15" x14ac:dyDescent="0.25">
      <c r="B25" s="79">
        <v>22.783000000000001</v>
      </c>
      <c r="C25" s="79">
        <v>5.1577999999999999</v>
      </c>
      <c r="D25" s="79">
        <v>6.0389999999999997</v>
      </c>
      <c r="E25" s="79">
        <v>4.7671999999999999</v>
      </c>
      <c r="F25" s="81"/>
      <c r="G25" s="79">
        <v>22.783000000000001</v>
      </c>
      <c r="H25" s="79">
        <v>4.7904</v>
      </c>
      <c r="I25" s="79">
        <v>5.109</v>
      </c>
      <c r="J25" s="79">
        <v>4.0418000000000003</v>
      </c>
      <c r="K25" s="81"/>
      <c r="L25" s="79">
        <v>22.780999999999999</v>
      </c>
      <c r="M25" s="79">
        <v>3.726</v>
      </c>
      <c r="N25" s="79">
        <v>5.0170000000000003</v>
      </c>
      <c r="O25" s="79">
        <v>3.9914000000000001</v>
      </c>
    </row>
    <row r="26" spans="2:15" x14ac:dyDescent="0.25">
      <c r="B26" s="79">
        <v>23.773</v>
      </c>
      <c r="C26" s="79">
        <v>4.9362000000000004</v>
      </c>
      <c r="D26" s="79">
        <v>6.0712999999999999</v>
      </c>
      <c r="E26" s="79">
        <v>4.8007</v>
      </c>
      <c r="F26" s="81"/>
      <c r="G26" s="79">
        <v>23.771999999999998</v>
      </c>
      <c r="H26" s="79">
        <v>4.3120000000000003</v>
      </c>
      <c r="I26" s="79">
        <v>5.1791999999999998</v>
      </c>
      <c r="J26" s="79">
        <v>4.1101999999999999</v>
      </c>
      <c r="K26" s="81"/>
      <c r="L26" s="79">
        <v>23.771999999999998</v>
      </c>
      <c r="M26" s="79">
        <v>3.181</v>
      </c>
      <c r="N26" s="79">
        <v>5.1393000000000004</v>
      </c>
      <c r="O26" s="79">
        <v>4.0936000000000003</v>
      </c>
    </row>
    <row r="27" spans="2:15" x14ac:dyDescent="0.25">
      <c r="B27" s="79">
        <v>24.762</v>
      </c>
      <c r="C27" s="79">
        <v>4.4749999999999996</v>
      </c>
      <c r="D27" s="79">
        <v>6.1383999999999999</v>
      </c>
      <c r="E27" s="79">
        <v>4.8681999999999999</v>
      </c>
      <c r="F27" s="81"/>
      <c r="G27" s="79">
        <v>24.760999999999999</v>
      </c>
      <c r="H27" s="79">
        <v>4.0823999999999998</v>
      </c>
      <c r="I27" s="79">
        <v>5.2595000000000001</v>
      </c>
      <c r="J27" s="79">
        <v>4.1782000000000004</v>
      </c>
      <c r="K27" s="81"/>
      <c r="L27" s="79">
        <v>24.763000000000002</v>
      </c>
      <c r="M27" s="79">
        <v>2.8936999999999999</v>
      </c>
      <c r="N27" s="79">
        <v>5.2367999999999997</v>
      </c>
      <c r="O27" s="79">
        <v>4.1722999999999999</v>
      </c>
    </row>
    <row r="28" spans="2:15" x14ac:dyDescent="0.25">
      <c r="B28" s="79">
        <v>25.753</v>
      </c>
      <c r="C28" s="79">
        <v>4.3422000000000001</v>
      </c>
      <c r="D28" s="79">
        <v>6.1656000000000004</v>
      </c>
      <c r="E28" s="79">
        <v>4.8933999999999997</v>
      </c>
      <c r="F28" s="81"/>
      <c r="G28" s="79">
        <v>25.754999999999999</v>
      </c>
      <c r="H28" s="79">
        <v>3.3754</v>
      </c>
      <c r="I28" s="79">
        <v>5.3863000000000003</v>
      </c>
      <c r="J28" s="79">
        <v>4.2895000000000003</v>
      </c>
      <c r="K28" s="81"/>
      <c r="L28" s="79">
        <v>25.753</v>
      </c>
      <c r="M28" s="79">
        <v>2.65</v>
      </c>
      <c r="N28" s="79">
        <v>5.3737000000000004</v>
      </c>
      <c r="O28" s="79">
        <v>4.2815000000000003</v>
      </c>
    </row>
    <row r="29" spans="2:15" x14ac:dyDescent="0.25">
      <c r="B29" s="79">
        <v>26.745999999999999</v>
      </c>
      <c r="C29" s="79">
        <v>4.0860000000000003</v>
      </c>
      <c r="D29" s="79">
        <v>6.2069999999999999</v>
      </c>
      <c r="E29" s="79">
        <v>4.9321999999999999</v>
      </c>
      <c r="F29" s="81"/>
      <c r="G29" s="79">
        <v>26.745000000000001</v>
      </c>
      <c r="H29" s="79">
        <v>2.9748999999999999</v>
      </c>
      <c r="I29" s="79">
        <v>5.4854000000000003</v>
      </c>
      <c r="J29" s="79">
        <v>4.3708999999999998</v>
      </c>
      <c r="K29" s="81"/>
      <c r="L29" s="79">
        <v>26.742999999999999</v>
      </c>
      <c r="M29" s="79">
        <v>2.7231000000000001</v>
      </c>
      <c r="N29" s="79">
        <v>5.5262000000000002</v>
      </c>
      <c r="O29" s="79">
        <v>4.4036999999999997</v>
      </c>
    </row>
    <row r="30" spans="2:15" x14ac:dyDescent="0.25">
      <c r="B30" s="79">
        <v>27.736000000000001</v>
      </c>
      <c r="C30" s="79">
        <v>3.6118000000000001</v>
      </c>
      <c r="D30" s="79">
        <v>6.3131000000000004</v>
      </c>
      <c r="E30" s="79">
        <v>5.0256999999999996</v>
      </c>
      <c r="F30" s="81"/>
      <c r="G30" s="79">
        <v>27.734000000000002</v>
      </c>
      <c r="H30" s="79">
        <v>2.609</v>
      </c>
      <c r="I30" s="79">
        <v>5.6577000000000002</v>
      </c>
      <c r="J30" s="79">
        <v>4.5087000000000002</v>
      </c>
      <c r="K30" s="81"/>
      <c r="L30" s="79">
        <v>27.734000000000002</v>
      </c>
      <c r="M30" s="79">
        <v>2.6907000000000001</v>
      </c>
      <c r="N30" s="79">
        <v>5.6182999999999996</v>
      </c>
      <c r="O30" s="79">
        <v>4.4774000000000003</v>
      </c>
    </row>
    <row r="31" spans="2:15" x14ac:dyDescent="0.25">
      <c r="B31" s="79">
        <v>28.722999999999999</v>
      </c>
      <c r="C31" s="79">
        <v>3.5739999999999998</v>
      </c>
      <c r="D31" s="79">
        <v>6.3780000000000001</v>
      </c>
      <c r="E31" s="79">
        <v>5.0780000000000003</v>
      </c>
      <c r="F31" s="81"/>
      <c r="G31" s="79">
        <v>28.724</v>
      </c>
      <c r="H31" s="79">
        <v>2.4277000000000002</v>
      </c>
      <c r="I31" s="79">
        <v>5.7911999999999999</v>
      </c>
      <c r="J31" s="79">
        <v>4.6148999999999996</v>
      </c>
      <c r="K31" s="81"/>
      <c r="L31" s="79">
        <v>28.725000000000001</v>
      </c>
      <c r="M31" s="79">
        <v>2.7576999999999998</v>
      </c>
      <c r="N31" s="79">
        <v>5.6936</v>
      </c>
      <c r="O31" s="79">
        <v>4.5377000000000001</v>
      </c>
    </row>
    <row r="32" spans="2:15" x14ac:dyDescent="0.25">
      <c r="B32" s="79">
        <v>29.715</v>
      </c>
      <c r="C32" s="79">
        <v>3.57</v>
      </c>
      <c r="D32" s="79">
        <v>6.4199000000000002</v>
      </c>
      <c r="E32" s="79">
        <v>5.1113999999999997</v>
      </c>
      <c r="F32" s="81"/>
      <c r="G32" s="79">
        <v>29.715</v>
      </c>
      <c r="H32" s="79">
        <v>2.4211</v>
      </c>
      <c r="I32" s="79">
        <v>5.8513000000000002</v>
      </c>
      <c r="J32" s="79">
        <v>4.6630000000000003</v>
      </c>
      <c r="K32" s="81"/>
      <c r="L32" s="79">
        <v>29.715</v>
      </c>
      <c r="M32" s="79">
        <v>2.6608000000000001</v>
      </c>
      <c r="N32" s="79">
        <v>5.7816999999999998</v>
      </c>
      <c r="O32" s="79">
        <v>4.6081000000000003</v>
      </c>
    </row>
    <row r="33" spans="2:15" x14ac:dyDescent="0.25">
      <c r="B33" s="79">
        <v>30.707000000000001</v>
      </c>
      <c r="C33" s="79">
        <v>3.3307000000000002</v>
      </c>
      <c r="D33" s="79">
        <v>6.4604999999999997</v>
      </c>
      <c r="E33" s="79">
        <v>5.1468999999999996</v>
      </c>
      <c r="F33" s="81"/>
      <c r="G33" s="79">
        <v>30.706</v>
      </c>
      <c r="H33" s="79">
        <v>2.4298000000000002</v>
      </c>
      <c r="I33" s="79">
        <v>5.8932000000000002</v>
      </c>
      <c r="J33" s="79">
        <v>4.6966000000000001</v>
      </c>
      <c r="K33" s="81"/>
      <c r="L33" s="79">
        <v>30.704999999999998</v>
      </c>
      <c r="M33" s="79">
        <v>2.7721</v>
      </c>
      <c r="N33" s="79">
        <v>5.8956999999999997</v>
      </c>
      <c r="O33" s="79">
        <v>4.6992000000000003</v>
      </c>
    </row>
    <row r="34" spans="2:15" x14ac:dyDescent="0.25">
      <c r="B34" s="79">
        <v>31.699000000000002</v>
      </c>
      <c r="C34" s="79">
        <v>3.1732999999999998</v>
      </c>
      <c r="D34" s="79">
        <v>6.5247999999999999</v>
      </c>
      <c r="E34" s="79">
        <v>5.1997999999999998</v>
      </c>
      <c r="F34" s="81"/>
      <c r="G34" s="79">
        <v>31.695</v>
      </c>
      <c r="H34" s="79">
        <v>2.5185</v>
      </c>
      <c r="I34" s="79">
        <v>5.9564000000000004</v>
      </c>
      <c r="J34" s="79">
        <v>4.7474999999999996</v>
      </c>
      <c r="K34" s="81"/>
      <c r="L34" s="79">
        <v>31.696000000000002</v>
      </c>
      <c r="M34" s="79">
        <v>2.9095</v>
      </c>
      <c r="N34" s="79">
        <v>5.9920999999999998</v>
      </c>
      <c r="O34" s="79">
        <v>4.7760999999999996</v>
      </c>
    </row>
    <row r="35" spans="2:15" x14ac:dyDescent="0.25">
      <c r="B35" s="79">
        <v>32.685000000000002</v>
      </c>
      <c r="C35" s="79">
        <v>3.0901999999999998</v>
      </c>
      <c r="D35" s="79">
        <v>6.5777999999999999</v>
      </c>
      <c r="E35" s="79">
        <v>5.2427999999999999</v>
      </c>
      <c r="F35" s="81"/>
      <c r="G35" s="79">
        <v>32.686999999999998</v>
      </c>
      <c r="H35" s="79">
        <v>2.5545</v>
      </c>
      <c r="I35" s="79">
        <v>6.0564</v>
      </c>
      <c r="J35" s="79">
        <v>4.8277000000000001</v>
      </c>
      <c r="K35" s="81"/>
      <c r="L35" s="79">
        <v>32.686</v>
      </c>
      <c r="M35" s="79">
        <v>3.0005000000000002</v>
      </c>
      <c r="N35" s="79">
        <v>6.0674000000000001</v>
      </c>
      <c r="O35" s="79">
        <v>4.8358999999999996</v>
      </c>
    </row>
    <row r="36" spans="2:15" x14ac:dyDescent="0.25">
      <c r="B36" s="79">
        <v>33.674999999999997</v>
      </c>
      <c r="C36" s="79">
        <v>3.0602</v>
      </c>
      <c r="D36" s="79">
        <v>6.6025999999999998</v>
      </c>
      <c r="E36" s="79">
        <v>5.2628000000000004</v>
      </c>
      <c r="F36" s="81"/>
      <c r="G36" s="79">
        <v>33.677</v>
      </c>
      <c r="H36" s="79">
        <v>2.5609000000000002</v>
      </c>
      <c r="I36" s="79">
        <v>6.1657000000000002</v>
      </c>
      <c r="J36" s="79">
        <v>4.9150999999999998</v>
      </c>
      <c r="K36" s="81"/>
      <c r="L36" s="79">
        <v>33.677</v>
      </c>
      <c r="M36" s="79">
        <v>3.0891999999999999</v>
      </c>
      <c r="N36" s="79">
        <v>6.1844999999999999</v>
      </c>
      <c r="O36" s="79">
        <v>4.9288999999999996</v>
      </c>
    </row>
    <row r="37" spans="2:15" x14ac:dyDescent="0.25">
      <c r="B37" s="79">
        <v>34.67</v>
      </c>
      <c r="C37" s="79">
        <v>3.0501</v>
      </c>
      <c r="D37" s="79">
        <v>6.6304999999999996</v>
      </c>
      <c r="E37" s="79">
        <v>5.2851999999999997</v>
      </c>
      <c r="F37" s="81"/>
      <c r="G37" s="79">
        <v>34.665999999999997</v>
      </c>
      <c r="H37" s="79">
        <v>2.5882000000000001</v>
      </c>
      <c r="I37" s="79">
        <v>6.2187000000000001</v>
      </c>
      <c r="J37" s="79">
        <v>4.9576000000000002</v>
      </c>
      <c r="K37" s="81"/>
      <c r="L37" s="79">
        <v>34.667999999999999</v>
      </c>
      <c r="M37" s="79">
        <v>3.1259000000000001</v>
      </c>
      <c r="N37" s="79">
        <v>6.2554999999999996</v>
      </c>
      <c r="O37" s="79">
        <v>4.9852999999999996</v>
      </c>
    </row>
    <row r="38" spans="2:15" x14ac:dyDescent="0.25">
      <c r="B38" s="79">
        <v>35.661999999999999</v>
      </c>
      <c r="C38" s="79">
        <v>3.0979999999999999</v>
      </c>
      <c r="D38" s="79">
        <v>6.6898999999999997</v>
      </c>
      <c r="E38" s="79">
        <v>5.3322000000000003</v>
      </c>
      <c r="F38" s="81"/>
      <c r="G38" s="79">
        <v>35.656999999999996</v>
      </c>
      <c r="H38" s="79">
        <v>2.6225000000000001</v>
      </c>
      <c r="I38" s="79">
        <v>6.2679</v>
      </c>
      <c r="J38" s="79">
        <v>4.9969999999999999</v>
      </c>
      <c r="K38" s="81"/>
      <c r="L38" s="79">
        <v>35.658000000000001</v>
      </c>
      <c r="M38" s="79">
        <v>3.1316999999999999</v>
      </c>
      <c r="N38" s="79">
        <v>6.3242000000000003</v>
      </c>
      <c r="O38" s="79">
        <v>5.0400999999999998</v>
      </c>
    </row>
    <row r="39" spans="2:15" x14ac:dyDescent="0.25">
      <c r="B39" s="79">
        <v>36.646000000000001</v>
      </c>
      <c r="C39" s="79">
        <v>3.0817000000000001</v>
      </c>
      <c r="D39" s="79">
        <v>6.7507000000000001</v>
      </c>
      <c r="E39" s="79">
        <v>5.3808999999999996</v>
      </c>
      <c r="F39" s="81"/>
      <c r="G39" s="79">
        <v>36.649000000000001</v>
      </c>
      <c r="H39" s="79">
        <v>2.6692999999999998</v>
      </c>
      <c r="I39" s="79">
        <v>6.3484999999999996</v>
      </c>
      <c r="J39" s="79">
        <v>5.0613999999999999</v>
      </c>
      <c r="K39" s="81"/>
      <c r="L39" s="79">
        <v>36.648000000000003</v>
      </c>
      <c r="M39" s="79">
        <v>3.1663000000000001</v>
      </c>
      <c r="N39" s="79">
        <v>6.4036999999999997</v>
      </c>
      <c r="O39" s="79">
        <v>5.1032000000000002</v>
      </c>
    </row>
    <row r="40" spans="2:15" x14ac:dyDescent="0.25">
      <c r="B40" s="79">
        <v>37.637</v>
      </c>
      <c r="C40" s="79">
        <v>3.1484999999999999</v>
      </c>
      <c r="D40" s="79">
        <v>6.8022999999999998</v>
      </c>
      <c r="E40" s="79">
        <v>5.4214000000000002</v>
      </c>
      <c r="F40" s="81"/>
      <c r="G40" s="79">
        <v>37.639000000000003</v>
      </c>
      <c r="H40" s="79">
        <v>2.7374000000000001</v>
      </c>
      <c r="I40" s="79">
        <v>6.4237000000000002</v>
      </c>
      <c r="J40" s="79">
        <v>5.1215000000000002</v>
      </c>
      <c r="K40" s="81"/>
      <c r="L40" s="79">
        <v>37.639000000000003</v>
      </c>
      <c r="M40" s="79">
        <v>3.2052999999999998</v>
      </c>
      <c r="N40" s="79">
        <v>6.4739000000000004</v>
      </c>
      <c r="O40" s="79">
        <v>5.1589</v>
      </c>
    </row>
    <row r="41" spans="2:15" x14ac:dyDescent="0.25">
      <c r="B41" s="79">
        <v>38.631999999999998</v>
      </c>
      <c r="C41" s="79">
        <v>3.2048000000000001</v>
      </c>
      <c r="D41" s="79">
        <v>6.8383000000000003</v>
      </c>
      <c r="E41" s="79">
        <v>5.4494999999999996</v>
      </c>
      <c r="F41" s="81"/>
      <c r="G41" s="79">
        <v>38.628999999999998</v>
      </c>
      <c r="H41" s="79">
        <v>2.7967</v>
      </c>
      <c r="I41" s="79">
        <v>6.5095999999999998</v>
      </c>
      <c r="J41" s="79">
        <v>5.19</v>
      </c>
      <c r="K41" s="81"/>
      <c r="L41" s="79">
        <v>38.628</v>
      </c>
      <c r="M41" s="79">
        <v>3.2412999999999998</v>
      </c>
      <c r="N41" s="79">
        <v>6.5475000000000003</v>
      </c>
      <c r="O41" s="79">
        <v>5.2172000000000001</v>
      </c>
    </row>
    <row r="42" spans="2:15" x14ac:dyDescent="0.25">
      <c r="B42" s="79">
        <v>39.622</v>
      </c>
      <c r="C42" s="79">
        <v>3.2806000000000002</v>
      </c>
      <c r="D42" s="79">
        <v>6.8642000000000003</v>
      </c>
      <c r="E42" s="79">
        <v>5.4694000000000003</v>
      </c>
      <c r="F42" s="81"/>
      <c r="G42" s="79">
        <v>39.618000000000002</v>
      </c>
      <c r="H42" s="79">
        <v>2.8506999999999998</v>
      </c>
      <c r="I42" s="79">
        <v>6.5631000000000004</v>
      </c>
      <c r="J42" s="79">
        <v>5.2324999999999999</v>
      </c>
      <c r="K42" s="81"/>
      <c r="L42" s="79">
        <v>39.618000000000002</v>
      </c>
      <c r="M42" s="79">
        <v>3.3094000000000001</v>
      </c>
      <c r="N42" s="79">
        <v>6.6567999999999996</v>
      </c>
      <c r="O42" s="79">
        <v>5.3037000000000001</v>
      </c>
    </row>
    <row r="43" spans="2:15" x14ac:dyDescent="0.25">
      <c r="B43" s="79">
        <v>40.609000000000002</v>
      </c>
      <c r="C43" s="79">
        <v>3.3069000000000002</v>
      </c>
      <c r="D43" s="79">
        <v>6.8920000000000003</v>
      </c>
      <c r="E43" s="79">
        <v>5.4912000000000001</v>
      </c>
      <c r="F43" s="81"/>
      <c r="G43" s="79">
        <v>40.609000000000002</v>
      </c>
      <c r="H43" s="79">
        <v>2.9068999999999998</v>
      </c>
      <c r="I43" s="79">
        <v>6.6321000000000003</v>
      </c>
      <c r="J43" s="79">
        <v>5.2873000000000001</v>
      </c>
      <c r="K43" s="81"/>
      <c r="L43" s="79">
        <v>40.609000000000002</v>
      </c>
      <c r="M43" s="79">
        <v>3.359</v>
      </c>
      <c r="N43" s="79">
        <v>6.7226999999999997</v>
      </c>
      <c r="O43" s="79">
        <v>5.3555999999999999</v>
      </c>
    </row>
    <row r="44" spans="2:15" x14ac:dyDescent="0.25">
      <c r="B44" s="79">
        <v>41.598999999999997</v>
      </c>
      <c r="C44" s="79">
        <v>3.3647</v>
      </c>
      <c r="D44" s="79">
        <v>6.9318999999999997</v>
      </c>
      <c r="E44" s="79">
        <v>5.5223000000000004</v>
      </c>
      <c r="F44" s="81"/>
      <c r="G44" s="79">
        <v>41.601999999999997</v>
      </c>
      <c r="H44" s="79">
        <v>2.9649000000000001</v>
      </c>
      <c r="I44" s="79">
        <v>6.6946000000000003</v>
      </c>
      <c r="J44" s="79">
        <v>5.3369</v>
      </c>
      <c r="K44" s="81"/>
      <c r="L44" s="79">
        <v>41.6</v>
      </c>
      <c r="M44" s="79">
        <v>3.4144999999999999</v>
      </c>
      <c r="N44" s="79">
        <v>6.7923</v>
      </c>
      <c r="O44" s="79">
        <v>5.4103000000000003</v>
      </c>
    </row>
    <row r="45" spans="2:15" x14ac:dyDescent="0.25">
      <c r="B45" s="79">
        <v>42.593000000000004</v>
      </c>
      <c r="C45" s="79">
        <v>3.4169</v>
      </c>
      <c r="D45" s="79">
        <v>6.9671000000000003</v>
      </c>
      <c r="E45" s="79">
        <v>5.5495999999999999</v>
      </c>
      <c r="F45" s="81"/>
      <c r="G45" s="79">
        <v>42.591999999999999</v>
      </c>
      <c r="H45" s="79">
        <v>2.9977999999999998</v>
      </c>
      <c r="I45" s="79">
        <v>6.7252000000000001</v>
      </c>
      <c r="J45" s="79">
        <v>5.3611000000000004</v>
      </c>
      <c r="K45" s="81"/>
      <c r="L45" s="79">
        <v>42.59</v>
      </c>
      <c r="M45" s="79">
        <v>3.4737</v>
      </c>
      <c r="N45" s="79">
        <v>6.8550000000000004</v>
      </c>
      <c r="O45" s="79">
        <v>5.4595000000000002</v>
      </c>
    </row>
    <row r="46" spans="2:15" x14ac:dyDescent="0.25">
      <c r="B46" s="79">
        <v>43.584000000000003</v>
      </c>
      <c r="C46" s="79">
        <v>3.4634999999999998</v>
      </c>
      <c r="D46" s="79">
        <v>6.9955999999999996</v>
      </c>
      <c r="E46" s="79">
        <v>5.5716000000000001</v>
      </c>
      <c r="F46" s="81"/>
      <c r="G46" s="79">
        <v>43.58</v>
      </c>
      <c r="H46" s="79">
        <v>3.0619000000000001</v>
      </c>
      <c r="I46" s="79">
        <v>6.7821999999999996</v>
      </c>
      <c r="J46" s="79">
        <v>5.4061000000000003</v>
      </c>
      <c r="K46" s="81"/>
      <c r="L46" s="79">
        <v>43.581000000000003</v>
      </c>
      <c r="M46" s="79">
        <v>3.5417000000000001</v>
      </c>
      <c r="N46" s="79">
        <v>6.9292999999999996</v>
      </c>
      <c r="O46" s="79">
        <v>5.5175999999999998</v>
      </c>
    </row>
    <row r="47" spans="2:15" x14ac:dyDescent="0.25">
      <c r="B47" s="79">
        <v>44.572000000000003</v>
      </c>
      <c r="C47" s="79">
        <v>3.5028000000000001</v>
      </c>
      <c r="D47" s="79">
        <v>7.0194000000000001</v>
      </c>
      <c r="E47" s="79">
        <v>5.59</v>
      </c>
      <c r="F47" s="81"/>
      <c r="G47" s="79">
        <v>44.570999999999998</v>
      </c>
      <c r="H47" s="79">
        <v>3.1901999999999999</v>
      </c>
      <c r="I47" s="79">
        <v>6.8803999999999998</v>
      </c>
      <c r="J47" s="79">
        <v>5.4832999999999998</v>
      </c>
      <c r="K47" s="81"/>
      <c r="L47" s="79">
        <v>44.572000000000003</v>
      </c>
      <c r="M47" s="79">
        <v>3.5975000000000001</v>
      </c>
      <c r="N47" s="79">
        <v>6.9889999999999999</v>
      </c>
      <c r="O47" s="79">
        <v>5.5641999999999996</v>
      </c>
    </row>
    <row r="48" spans="2:15" x14ac:dyDescent="0.25">
      <c r="B48" s="79">
        <v>45.561999999999998</v>
      </c>
      <c r="C48" s="79">
        <v>3.5623</v>
      </c>
      <c r="D48" s="79">
        <v>7.0548999999999999</v>
      </c>
      <c r="E48" s="79">
        <v>5.6172000000000004</v>
      </c>
      <c r="F48" s="81"/>
      <c r="G48" s="79">
        <v>45.563000000000002</v>
      </c>
      <c r="H48" s="79">
        <v>3.2564000000000002</v>
      </c>
      <c r="I48" s="79">
        <v>6.9367000000000001</v>
      </c>
      <c r="J48" s="79">
        <v>5.5274000000000001</v>
      </c>
      <c r="K48" s="81"/>
      <c r="L48" s="79">
        <v>45.561</v>
      </c>
      <c r="M48" s="79">
        <v>3.7136999999999998</v>
      </c>
      <c r="N48" s="79">
        <v>7.1147999999999998</v>
      </c>
      <c r="O48" s="79">
        <v>5.6622000000000003</v>
      </c>
    </row>
    <row r="49" spans="2:15" x14ac:dyDescent="0.25">
      <c r="B49" s="79">
        <v>46.552999999999997</v>
      </c>
      <c r="C49" s="79">
        <v>3.649</v>
      </c>
      <c r="D49" s="79">
        <v>7.1082999999999998</v>
      </c>
      <c r="E49" s="79">
        <v>5.6582999999999997</v>
      </c>
      <c r="F49" s="81"/>
      <c r="G49" s="79">
        <v>46.551000000000002</v>
      </c>
      <c r="H49" s="79">
        <v>3.3268</v>
      </c>
      <c r="I49" s="79">
        <v>6.9949000000000003</v>
      </c>
      <c r="J49" s="79">
        <v>5.5730000000000004</v>
      </c>
      <c r="K49" s="81"/>
      <c r="L49" s="79">
        <v>46.552</v>
      </c>
      <c r="M49" s="79">
        <v>3.8706999999999998</v>
      </c>
      <c r="N49" s="79">
        <v>7.2946</v>
      </c>
      <c r="O49" s="79">
        <v>5.8019999999999996</v>
      </c>
    </row>
    <row r="50" spans="2:15" x14ac:dyDescent="0.25">
      <c r="B50" s="79">
        <v>47.543999999999997</v>
      </c>
      <c r="C50" s="79">
        <v>3.7401</v>
      </c>
      <c r="D50" s="79">
        <v>7.1646999999999998</v>
      </c>
      <c r="E50" s="79">
        <v>5.7013999999999996</v>
      </c>
      <c r="F50" s="81"/>
      <c r="G50" s="79">
        <v>47.542000000000002</v>
      </c>
      <c r="H50" s="79">
        <v>3.4203999999999999</v>
      </c>
      <c r="I50" s="79">
        <v>7.0602</v>
      </c>
      <c r="J50" s="79">
        <v>5.6237000000000004</v>
      </c>
      <c r="K50" s="81"/>
      <c r="L50" s="79">
        <v>47.542000000000002</v>
      </c>
      <c r="M50" s="79">
        <v>4.0403000000000002</v>
      </c>
      <c r="N50" s="79">
        <v>7.4787999999999997</v>
      </c>
      <c r="O50" s="79">
        <v>5.9443000000000001</v>
      </c>
    </row>
    <row r="51" spans="2:15" x14ac:dyDescent="0.25">
      <c r="B51" s="79">
        <v>48.534999999999997</v>
      </c>
      <c r="C51" s="79">
        <v>3.8085</v>
      </c>
      <c r="D51" s="79">
        <v>7.2267000000000001</v>
      </c>
      <c r="E51" s="79">
        <v>5.7492999999999999</v>
      </c>
      <c r="F51" s="81"/>
      <c r="G51" s="79">
        <v>48.533000000000001</v>
      </c>
      <c r="H51" s="79">
        <v>3.5392999999999999</v>
      </c>
      <c r="I51" s="79">
        <v>7.1497999999999999</v>
      </c>
      <c r="J51" s="79">
        <v>5.6932</v>
      </c>
      <c r="K51" s="81"/>
      <c r="L51" s="79">
        <v>48.531999999999996</v>
      </c>
      <c r="M51" s="79">
        <v>4.2313000000000001</v>
      </c>
      <c r="N51" s="79">
        <v>7.6942000000000004</v>
      </c>
      <c r="O51" s="79">
        <v>6.1101999999999999</v>
      </c>
    </row>
    <row r="52" spans="2:15" x14ac:dyDescent="0.25">
      <c r="B52" s="79">
        <v>49.524999999999999</v>
      </c>
      <c r="C52" s="79">
        <v>3.8536999999999999</v>
      </c>
      <c r="D52" s="79">
        <v>7.2781000000000002</v>
      </c>
      <c r="E52" s="79">
        <v>5.7892000000000001</v>
      </c>
      <c r="F52" s="81"/>
      <c r="G52" s="79">
        <v>49.521999999999998</v>
      </c>
      <c r="H52" s="79">
        <v>3.6072000000000002</v>
      </c>
      <c r="I52" s="79">
        <v>7.1936999999999998</v>
      </c>
      <c r="J52" s="79">
        <v>5.7270000000000003</v>
      </c>
      <c r="K52" s="81"/>
      <c r="L52" s="79">
        <v>49.521999999999998</v>
      </c>
      <c r="M52" s="79">
        <v>4.3216000000000001</v>
      </c>
      <c r="N52" s="79">
        <v>7.7892000000000001</v>
      </c>
      <c r="O52" s="79">
        <v>6.1829000000000001</v>
      </c>
    </row>
    <row r="53" spans="2:15" x14ac:dyDescent="0.25">
      <c r="B53" s="79">
        <v>50.512999999999998</v>
      </c>
      <c r="C53" s="79">
        <v>3.9039999999999999</v>
      </c>
      <c r="D53" s="79">
        <v>7.3175999999999997</v>
      </c>
      <c r="E53" s="79">
        <v>5.8194999999999997</v>
      </c>
      <c r="F53" s="81"/>
      <c r="G53" s="79">
        <v>50.514000000000003</v>
      </c>
      <c r="H53" s="79">
        <v>3.6915</v>
      </c>
      <c r="I53" s="79">
        <v>7.2679999999999998</v>
      </c>
      <c r="J53" s="79">
        <v>5.7845000000000004</v>
      </c>
      <c r="K53" s="81"/>
      <c r="L53" s="79">
        <v>50.512999999999998</v>
      </c>
      <c r="M53" s="79">
        <v>4.5205000000000002</v>
      </c>
      <c r="N53" s="79">
        <v>7.9888000000000003</v>
      </c>
      <c r="O53" s="79">
        <v>6.3348000000000004</v>
      </c>
    </row>
    <row r="54" spans="2:15" x14ac:dyDescent="0.25">
      <c r="B54" s="79">
        <v>51.503999999999998</v>
      </c>
      <c r="C54" s="79">
        <v>4.008</v>
      </c>
      <c r="D54" s="79">
        <v>7.3917000000000002</v>
      </c>
      <c r="E54" s="79">
        <v>5.8760000000000003</v>
      </c>
      <c r="F54" s="81"/>
      <c r="G54" s="79">
        <v>51.503</v>
      </c>
      <c r="H54" s="79">
        <v>3.8296000000000001</v>
      </c>
      <c r="I54" s="79">
        <v>7.4024000000000001</v>
      </c>
      <c r="J54" s="79">
        <v>5.8886000000000003</v>
      </c>
      <c r="K54" s="81"/>
      <c r="L54" s="79">
        <v>51.503</v>
      </c>
      <c r="M54" s="79">
        <v>4.6795</v>
      </c>
      <c r="N54" s="79">
        <v>8.2596000000000007</v>
      </c>
      <c r="O54" s="79">
        <v>6.5437000000000003</v>
      </c>
    </row>
    <row r="55" spans="2:15" x14ac:dyDescent="0.25">
      <c r="B55" s="79">
        <v>52.496000000000002</v>
      </c>
      <c r="C55" s="79">
        <v>4.0620000000000003</v>
      </c>
      <c r="D55" s="79">
        <v>7.4481000000000002</v>
      </c>
      <c r="E55" s="79">
        <v>5.9194000000000004</v>
      </c>
      <c r="F55" s="81"/>
      <c r="G55" s="79">
        <v>52.493000000000002</v>
      </c>
      <c r="H55" s="79">
        <v>3.9973000000000001</v>
      </c>
      <c r="I55" s="79">
        <v>7.5632999999999999</v>
      </c>
      <c r="J55" s="79">
        <v>6.0125999999999999</v>
      </c>
      <c r="K55" s="81"/>
      <c r="L55" s="79">
        <v>52.494</v>
      </c>
      <c r="M55" s="79">
        <v>4.7836999999999996</v>
      </c>
      <c r="N55" s="79">
        <v>8.3963000000000001</v>
      </c>
      <c r="O55" s="79">
        <v>6.6479999999999997</v>
      </c>
    </row>
    <row r="56" spans="2:15" x14ac:dyDescent="0.25">
      <c r="B56" s="79">
        <v>53.488</v>
      </c>
      <c r="C56" s="79">
        <v>4.1253000000000002</v>
      </c>
      <c r="D56" s="79">
        <v>7.4995000000000003</v>
      </c>
      <c r="E56" s="79">
        <v>5.9584999999999999</v>
      </c>
      <c r="F56" s="81"/>
      <c r="G56" s="79">
        <v>53.487000000000002</v>
      </c>
      <c r="H56" s="79">
        <v>4.1002999999999998</v>
      </c>
      <c r="I56" s="79">
        <v>7.6985999999999999</v>
      </c>
      <c r="J56" s="79">
        <v>6.1173000000000002</v>
      </c>
      <c r="K56" s="81"/>
      <c r="L56" s="79">
        <v>53.482999999999997</v>
      </c>
      <c r="M56" s="79">
        <v>4.8085000000000004</v>
      </c>
      <c r="N56" s="79">
        <v>8.4412000000000003</v>
      </c>
      <c r="O56" s="79">
        <v>6.6825999999999999</v>
      </c>
    </row>
    <row r="57" spans="2:15" x14ac:dyDescent="0.25">
      <c r="B57" s="79">
        <v>54.475999999999999</v>
      </c>
      <c r="C57" s="79">
        <v>4.1677</v>
      </c>
      <c r="D57" s="79">
        <v>7.5392000000000001</v>
      </c>
      <c r="E57" s="79">
        <v>5.9889000000000001</v>
      </c>
      <c r="F57" s="81"/>
      <c r="G57" s="79">
        <v>54.475000000000001</v>
      </c>
      <c r="H57" s="79">
        <v>3.9592999999999998</v>
      </c>
      <c r="I57" s="79">
        <v>7.4987000000000004</v>
      </c>
      <c r="J57" s="79">
        <v>5.9618000000000002</v>
      </c>
      <c r="K57" s="81"/>
      <c r="L57" s="79">
        <v>54.473999999999997</v>
      </c>
      <c r="M57" s="79">
        <v>4.8578999999999999</v>
      </c>
      <c r="N57" s="79">
        <v>8.5404999999999998</v>
      </c>
      <c r="O57" s="79">
        <v>6.7591999999999999</v>
      </c>
    </row>
    <row r="58" spans="2:15" x14ac:dyDescent="0.25">
      <c r="B58" s="79">
        <v>55.463999999999999</v>
      </c>
      <c r="C58" s="79">
        <v>4.3281000000000001</v>
      </c>
      <c r="D58" s="79">
        <v>7.7362000000000002</v>
      </c>
      <c r="E58" s="79">
        <v>6.1406000000000001</v>
      </c>
      <c r="F58" s="81"/>
      <c r="G58" s="79">
        <v>55.465000000000003</v>
      </c>
      <c r="H58" s="79">
        <v>4.2903000000000002</v>
      </c>
      <c r="I58" s="79">
        <v>7.9404000000000003</v>
      </c>
      <c r="J58" s="79">
        <v>6.3038999999999996</v>
      </c>
      <c r="K58" s="81"/>
      <c r="L58" s="79">
        <v>55.463999999999999</v>
      </c>
      <c r="M58" s="79">
        <v>4.9081999999999999</v>
      </c>
      <c r="N58" s="79">
        <v>8.6600999999999999</v>
      </c>
      <c r="O58" s="79">
        <v>6.8517999999999999</v>
      </c>
    </row>
    <row r="59" spans="2:15" x14ac:dyDescent="0.25">
      <c r="B59" s="79">
        <v>56.457000000000001</v>
      </c>
      <c r="C59" s="79">
        <v>4.4958</v>
      </c>
      <c r="D59" s="79">
        <v>8.0038</v>
      </c>
      <c r="E59" s="79">
        <v>6.3475000000000001</v>
      </c>
      <c r="F59" s="81"/>
      <c r="G59" s="79">
        <v>56.454000000000001</v>
      </c>
      <c r="H59" s="79">
        <v>4.3442999999999996</v>
      </c>
      <c r="I59" s="79">
        <v>8.0219000000000005</v>
      </c>
      <c r="J59" s="79">
        <v>6.3667999999999996</v>
      </c>
      <c r="K59" s="81"/>
      <c r="L59" s="79">
        <v>56.456000000000003</v>
      </c>
      <c r="M59" s="79">
        <v>4.9870999999999999</v>
      </c>
      <c r="N59" s="79">
        <v>8.8376000000000001</v>
      </c>
      <c r="O59" s="79">
        <v>6.9888000000000003</v>
      </c>
    </row>
    <row r="60" spans="2:15" x14ac:dyDescent="0.25">
      <c r="B60" s="79">
        <v>57.45</v>
      </c>
      <c r="C60" s="79">
        <v>4.7256999999999998</v>
      </c>
      <c r="D60" s="79">
        <v>8.3749000000000002</v>
      </c>
      <c r="E60" s="79">
        <v>6.6333000000000002</v>
      </c>
      <c r="F60" s="81"/>
      <c r="G60" s="79">
        <v>57.445</v>
      </c>
      <c r="H60" s="79">
        <v>4.4391999999999996</v>
      </c>
      <c r="I60" s="79">
        <v>8.1806999999999999</v>
      </c>
      <c r="J60" s="79">
        <v>6.4897</v>
      </c>
      <c r="K60" s="81"/>
      <c r="L60" s="80">
        <v>57.445</v>
      </c>
      <c r="M60" s="80">
        <v>4.9962</v>
      </c>
      <c r="N60" s="80">
        <v>8.8524999999999991</v>
      </c>
      <c r="O60" s="80">
        <v>7.0000999999999998</v>
      </c>
    </row>
    <row r="61" spans="2:15" x14ac:dyDescent="0.25">
      <c r="B61" s="79">
        <v>58.44</v>
      </c>
      <c r="C61" s="79">
        <v>4.9180000000000001</v>
      </c>
      <c r="D61" s="79">
        <v>8.6020000000000003</v>
      </c>
      <c r="E61" s="79">
        <v>6.8052999999999999</v>
      </c>
      <c r="F61" s="81"/>
      <c r="G61" s="79">
        <v>58.436</v>
      </c>
      <c r="H61" s="79">
        <v>4.8651999999999997</v>
      </c>
      <c r="I61" s="79">
        <v>8.9204000000000008</v>
      </c>
      <c r="J61" s="79">
        <v>7.0594000000000001</v>
      </c>
      <c r="K61" s="81"/>
      <c r="L61" s="81"/>
      <c r="M61" s="81"/>
      <c r="N61" s="81"/>
      <c r="O61" s="81"/>
    </row>
    <row r="62" spans="2:15" x14ac:dyDescent="0.25">
      <c r="B62" s="79">
        <v>59.427</v>
      </c>
      <c r="C62" s="79">
        <v>4.9858000000000002</v>
      </c>
      <c r="D62" s="79">
        <v>8.8195999999999994</v>
      </c>
      <c r="E62" s="79">
        <v>6.9745999999999997</v>
      </c>
      <c r="F62" s="81"/>
      <c r="G62" s="79">
        <v>59.426000000000002</v>
      </c>
      <c r="H62" s="79">
        <v>4.9787999999999997</v>
      </c>
      <c r="I62" s="79">
        <v>9.1227999999999998</v>
      </c>
      <c r="J62" s="79">
        <v>7.2146999999999997</v>
      </c>
      <c r="K62" s="81"/>
      <c r="L62" s="81"/>
      <c r="M62" s="81"/>
      <c r="N62" s="81"/>
      <c r="O62" s="81"/>
    </row>
    <row r="63" spans="2:15" x14ac:dyDescent="0.25">
      <c r="B63" s="79">
        <v>60.417999999999999</v>
      </c>
      <c r="C63" s="79">
        <v>5.1718000000000002</v>
      </c>
      <c r="D63" s="79">
        <v>9.1494</v>
      </c>
      <c r="E63" s="79">
        <v>7.2270000000000003</v>
      </c>
      <c r="F63" s="81"/>
      <c r="G63" s="80">
        <v>60.421999999999997</v>
      </c>
      <c r="H63" s="80">
        <v>4.9179000000000004</v>
      </c>
      <c r="I63" s="80">
        <v>9.0001999999999995</v>
      </c>
      <c r="J63" s="80">
        <v>7.1205999999999996</v>
      </c>
      <c r="K63" s="81"/>
      <c r="L63" s="81"/>
      <c r="M63" s="81"/>
      <c r="N63" s="81"/>
      <c r="O63" s="81"/>
    </row>
    <row r="64" spans="2:15" x14ac:dyDescent="0.25">
      <c r="B64" s="79">
        <v>61.41</v>
      </c>
      <c r="C64" s="79">
        <v>5.2214999999999998</v>
      </c>
      <c r="D64" s="79">
        <v>9.2470999999999997</v>
      </c>
      <c r="E64" s="79">
        <v>7.3018000000000001</v>
      </c>
      <c r="F64" s="81"/>
      <c r="G64" s="81"/>
      <c r="H64" s="81"/>
      <c r="I64" s="81"/>
      <c r="J64" s="81"/>
      <c r="K64" s="81"/>
      <c r="L64" s="81"/>
      <c r="M64" s="81"/>
      <c r="N64" s="81"/>
      <c r="O64" s="81"/>
    </row>
    <row r="65" spans="2:15" x14ac:dyDescent="0.25">
      <c r="B65" s="79">
        <v>62.398000000000003</v>
      </c>
      <c r="C65" s="79">
        <v>5.2477999999999998</v>
      </c>
      <c r="D65" s="79">
        <v>9.3081999999999994</v>
      </c>
      <c r="E65" s="79">
        <v>7.3487999999999998</v>
      </c>
      <c r="F65" s="81"/>
      <c r="G65" s="81"/>
      <c r="H65" s="81"/>
      <c r="I65" s="81"/>
      <c r="J65" s="81"/>
      <c r="K65" s="81"/>
      <c r="L65" s="81"/>
      <c r="M65" s="81"/>
      <c r="N65" s="81"/>
      <c r="O65" s="81"/>
    </row>
    <row r="66" spans="2:15" x14ac:dyDescent="0.25">
      <c r="B66" s="79">
        <v>63.39</v>
      </c>
      <c r="C66" s="79">
        <v>5.2967000000000004</v>
      </c>
      <c r="D66" s="79">
        <v>9.4441000000000006</v>
      </c>
      <c r="E66" s="79">
        <v>7.4538000000000002</v>
      </c>
      <c r="F66" s="81"/>
      <c r="G66" s="81"/>
      <c r="H66" s="81"/>
      <c r="I66" s="81"/>
      <c r="J66" s="81"/>
      <c r="K66" s="81"/>
      <c r="L66" s="81"/>
      <c r="M66" s="81"/>
      <c r="N66" s="81"/>
      <c r="O66" s="81"/>
    </row>
    <row r="67" spans="2:15" x14ac:dyDescent="0.25">
      <c r="B67" s="79">
        <v>64.379000000000005</v>
      </c>
      <c r="C67" s="79">
        <v>5.3788999999999998</v>
      </c>
      <c r="D67" s="79">
        <v>9.7347999999999999</v>
      </c>
      <c r="E67" s="79">
        <v>7.6791999999999998</v>
      </c>
      <c r="F67" s="81"/>
      <c r="G67" s="81"/>
      <c r="H67" s="81"/>
      <c r="I67" s="81"/>
      <c r="J67" s="81"/>
      <c r="K67" s="81"/>
      <c r="L67" s="81"/>
      <c r="M67" s="81"/>
      <c r="N67" s="81"/>
      <c r="O67" s="81"/>
    </row>
    <row r="68" spans="2:15" x14ac:dyDescent="0.25">
      <c r="B68" s="79">
        <v>65.37</v>
      </c>
      <c r="C68" s="79">
        <v>5.4208999999999996</v>
      </c>
      <c r="D68" s="79">
        <v>9.8942999999999994</v>
      </c>
      <c r="E68" s="79">
        <v>7.8029999999999999</v>
      </c>
      <c r="F68" s="81"/>
      <c r="G68" s="81"/>
      <c r="H68" s="81"/>
      <c r="I68" s="81"/>
      <c r="J68" s="81"/>
      <c r="K68" s="81"/>
      <c r="L68" s="81"/>
      <c r="M68" s="81"/>
      <c r="N68" s="81"/>
      <c r="O68" s="81"/>
    </row>
    <row r="69" spans="2:15" x14ac:dyDescent="0.25">
      <c r="B69" s="79">
        <v>66.358999999999995</v>
      </c>
      <c r="C69" s="79">
        <v>5.4641999999999999</v>
      </c>
      <c r="D69" s="79">
        <v>10.0235</v>
      </c>
      <c r="E69" s="79">
        <v>7.9027000000000003</v>
      </c>
      <c r="F69" s="81"/>
      <c r="G69" s="81"/>
      <c r="H69" s="81"/>
      <c r="I69" s="81"/>
      <c r="J69" s="81"/>
      <c r="K69" s="81"/>
      <c r="L69" s="81"/>
      <c r="M69" s="81"/>
      <c r="N69" s="81"/>
      <c r="O69" s="81"/>
    </row>
    <row r="70" spans="2:15" x14ac:dyDescent="0.25">
      <c r="B70" s="79">
        <v>67.350999999999999</v>
      </c>
      <c r="C70" s="79">
        <v>5.5138999999999996</v>
      </c>
      <c r="D70" s="79">
        <v>10.140499999999999</v>
      </c>
      <c r="E70" s="79">
        <v>7.9922000000000004</v>
      </c>
      <c r="F70" s="81"/>
      <c r="G70" s="81"/>
      <c r="H70" s="81"/>
      <c r="I70" s="81"/>
      <c r="J70" s="81"/>
      <c r="K70" s="81"/>
      <c r="L70" s="81"/>
      <c r="M70" s="81"/>
      <c r="N70" s="81"/>
      <c r="O70" s="81"/>
    </row>
    <row r="71" spans="2:15" x14ac:dyDescent="0.25">
      <c r="B71" s="79">
        <v>68.337999999999994</v>
      </c>
      <c r="C71" s="79">
        <v>5.5368000000000004</v>
      </c>
      <c r="D71" s="79">
        <v>10.188499999999999</v>
      </c>
      <c r="E71" s="79">
        <v>8.0289000000000001</v>
      </c>
      <c r="F71" s="81"/>
      <c r="G71" s="81"/>
      <c r="H71" s="81"/>
      <c r="I71" s="81"/>
      <c r="J71" s="81"/>
      <c r="K71" s="81"/>
      <c r="L71" s="81"/>
      <c r="M71" s="81"/>
      <c r="N71" s="81"/>
      <c r="O71" s="81"/>
    </row>
    <row r="72" spans="2:15" x14ac:dyDescent="0.25">
      <c r="B72" s="79">
        <v>69.332999999999998</v>
      </c>
      <c r="C72" s="79">
        <v>5.5640999999999998</v>
      </c>
      <c r="D72" s="79">
        <v>10.2554</v>
      </c>
      <c r="E72" s="79">
        <v>8.0800999999999998</v>
      </c>
      <c r="F72" s="81"/>
      <c r="G72" s="81"/>
      <c r="H72" s="81"/>
      <c r="I72" s="81"/>
      <c r="J72" s="81"/>
      <c r="K72" s="81"/>
      <c r="L72" s="81"/>
      <c r="M72" s="81"/>
      <c r="N72" s="81"/>
      <c r="O72" s="81"/>
    </row>
    <row r="73" spans="2:15" x14ac:dyDescent="0.25">
      <c r="B73" s="79">
        <v>70.319000000000003</v>
      </c>
      <c r="C73" s="79">
        <v>5.5804</v>
      </c>
      <c r="D73" s="79">
        <v>10.29</v>
      </c>
      <c r="E73" s="79">
        <v>8.1065000000000005</v>
      </c>
      <c r="F73" s="81"/>
      <c r="G73" s="81"/>
      <c r="H73" s="81"/>
      <c r="I73" s="81"/>
      <c r="J73" s="81"/>
      <c r="K73" s="81"/>
      <c r="L73" s="81"/>
      <c r="M73" s="81"/>
      <c r="N73" s="81"/>
      <c r="O73" s="81"/>
    </row>
    <row r="74" spans="2:15" x14ac:dyDescent="0.25">
      <c r="B74" s="79">
        <v>71.313000000000002</v>
      </c>
      <c r="C74" s="79">
        <v>5.5959000000000003</v>
      </c>
      <c r="D74" s="79">
        <v>10.3271</v>
      </c>
      <c r="E74" s="79">
        <v>8.1349</v>
      </c>
      <c r="F74" s="81"/>
      <c r="G74" s="81"/>
      <c r="H74" s="81"/>
      <c r="I74" s="81"/>
      <c r="J74" s="81"/>
      <c r="K74" s="81"/>
      <c r="L74" s="81"/>
      <c r="M74" s="81"/>
      <c r="N74" s="81"/>
      <c r="O74" s="81"/>
    </row>
    <row r="75" spans="2:15" x14ac:dyDescent="0.25">
      <c r="B75" s="79">
        <v>72.301000000000002</v>
      </c>
      <c r="C75" s="79">
        <v>5.6138000000000003</v>
      </c>
      <c r="D75" s="79">
        <v>10.3735</v>
      </c>
      <c r="E75" s="79">
        <v>8.1705000000000005</v>
      </c>
      <c r="F75" s="81"/>
      <c r="G75" s="81"/>
      <c r="H75" s="81"/>
      <c r="I75" s="81"/>
      <c r="J75" s="81"/>
      <c r="K75" s="81"/>
      <c r="L75" s="81"/>
      <c r="M75" s="81"/>
      <c r="N75" s="81"/>
      <c r="O75" s="81"/>
    </row>
    <row r="76" spans="2:15" x14ac:dyDescent="0.25">
      <c r="B76" s="80">
        <v>73.293000000000006</v>
      </c>
      <c r="C76" s="80">
        <v>5.5510000000000002</v>
      </c>
      <c r="D76" s="80">
        <v>10.2064</v>
      </c>
      <c r="E76" s="80">
        <v>8.0421999999999993</v>
      </c>
      <c r="F76" s="81"/>
      <c r="G76" s="81"/>
      <c r="H76" s="81"/>
      <c r="I76" s="81"/>
      <c r="J76" s="81"/>
      <c r="K76" s="81"/>
      <c r="L76" s="81"/>
      <c r="M76" s="81"/>
      <c r="N76" s="81"/>
      <c r="O76" s="81"/>
    </row>
  </sheetData>
  <mergeCells count="3">
    <mergeCell ref="B2:E2"/>
    <mergeCell ref="G2:J2"/>
    <mergeCell ref="L2:O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48"/>
  <sheetViews>
    <sheetView zoomScaleNormal="100" workbookViewId="0"/>
  </sheetViews>
  <sheetFormatPr defaultRowHeight="15" x14ac:dyDescent="0.25"/>
  <cols>
    <col min="1" max="1" width="1.42578125" customWidth="1"/>
    <col min="2" max="15" width="24.28515625" customWidth="1"/>
    <col min="16" max="16" width="11.5703125" bestFit="1" customWidth="1"/>
    <col min="17" max="17" width="9.85546875" bestFit="1" customWidth="1"/>
  </cols>
  <sheetData>
    <row r="1" spans="2:18" s="36" customFormat="1" ht="7.5" customHeight="1" x14ac:dyDescent="0.25"/>
    <row r="2" spans="2:18" ht="26.25" x14ac:dyDescent="0.25">
      <c r="B2" s="26" t="s">
        <v>4</v>
      </c>
    </row>
    <row r="3" spans="2:18" ht="18.75" x14ac:dyDescent="0.35">
      <c r="B3" s="43" t="s">
        <v>0</v>
      </c>
      <c r="C3" s="44" t="s">
        <v>70</v>
      </c>
      <c r="D3" s="44" t="s">
        <v>71</v>
      </c>
      <c r="E3" s="44" t="s">
        <v>72</v>
      </c>
      <c r="F3" s="44" t="s">
        <v>69</v>
      </c>
      <c r="G3" s="44" t="s">
        <v>68</v>
      </c>
      <c r="H3" s="44" t="s">
        <v>73</v>
      </c>
      <c r="I3" s="44" t="s">
        <v>75</v>
      </c>
      <c r="J3" s="44" t="s">
        <v>66</v>
      </c>
      <c r="K3" s="44" t="s">
        <v>67</v>
      </c>
      <c r="L3" s="44" t="s">
        <v>74</v>
      </c>
      <c r="M3" s="44" t="s">
        <v>76</v>
      </c>
      <c r="N3" s="44" t="s">
        <v>77</v>
      </c>
      <c r="O3" s="45" t="s">
        <v>78</v>
      </c>
      <c r="P3" s="36"/>
      <c r="Q3" s="36"/>
      <c r="R3" s="36"/>
    </row>
    <row r="4" spans="2:18" x14ac:dyDescent="0.25">
      <c r="B4" s="46">
        <v>5.1989999999999998</v>
      </c>
      <c r="C4" s="47">
        <v>89.017730049695729</v>
      </c>
      <c r="D4" s="48">
        <v>35.50171277890469</v>
      </c>
      <c r="E4" s="47">
        <f>C4-D4</f>
        <v>53.516017270791039</v>
      </c>
      <c r="F4" s="49">
        <v>32.4</v>
      </c>
      <c r="G4" s="50">
        <v>7.9770000000000003</v>
      </c>
      <c r="H4" s="46">
        <f>F4-G4</f>
        <v>24.422999999999998</v>
      </c>
      <c r="I4" s="51">
        <f t="shared" ref="I4:I14" si="0">(H4*55.845)/(E4*26.981539)</f>
        <v>0.94456707184934563</v>
      </c>
      <c r="J4" s="49">
        <v>17.529427036480783</v>
      </c>
      <c r="K4" s="50">
        <v>7.4862673503376556</v>
      </c>
      <c r="L4" s="50">
        <f>J4-K4</f>
        <v>10.043159686143127</v>
      </c>
      <c r="M4" s="51">
        <f t="shared" ref="M4:M14" si="1">(L4*54.938044)/(E4*26.981539)</f>
        <v>0.38211409511725275</v>
      </c>
      <c r="N4" s="52">
        <v>1.7999999999999999E-2</v>
      </c>
      <c r="O4" s="51">
        <v>8.0000000000000002E-3</v>
      </c>
      <c r="P4" s="36"/>
      <c r="Q4" s="36"/>
      <c r="R4" s="36"/>
    </row>
    <row r="5" spans="2:18" x14ac:dyDescent="0.25">
      <c r="B5" s="46">
        <v>10.169</v>
      </c>
      <c r="C5" s="47">
        <v>63.507357547833251</v>
      </c>
      <c r="D5" s="48">
        <v>24.741372094372799</v>
      </c>
      <c r="E5" s="47">
        <f t="shared" ref="E5:E18" si="2">C5-D5</f>
        <v>38.765985453460452</v>
      </c>
      <c r="F5" s="49">
        <v>32.799999999999997</v>
      </c>
      <c r="G5" s="50">
        <v>6.9370000000000003</v>
      </c>
      <c r="H5" s="46">
        <f t="shared" ref="H5:H18" si="3">F5-G5</f>
        <v>25.862999999999996</v>
      </c>
      <c r="I5" s="51">
        <f t="shared" si="0"/>
        <v>1.3808472801898766</v>
      </c>
      <c r="J5" s="49">
        <v>16.743068241646998</v>
      </c>
      <c r="K5" s="50">
        <v>6.2994547743582139</v>
      </c>
      <c r="L5" s="50">
        <f t="shared" ref="L5:L18" si="4">J5-K5</f>
        <v>10.443613467288785</v>
      </c>
      <c r="M5" s="51">
        <f t="shared" si="1"/>
        <v>0.54853764319025566</v>
      </c>
      <c r="N5" s="52">
        <v>4.4999999999999998E-2</v>
      </c>
      <c r="O5" s="51">
        <v>7.0000000000000001E-3</v>
      </c>
      <c r="P5" s="36"/>
      <c r="Q5" s="36"/>
      <c r="R5" s="36"/>
    </row>
    <row r="6" spans="2:18" x14ac:dyDescent="0.25">
      <c r="B6" s="46">
        <v>15.076000000000001</v>
      </c>
      <c r="C6" s="47">
        <v>64.467800097861456</v>
      </c>
      <c r="D6" s="48">
        <v>22.088832888731105</v>
      </c>
      <c r="E6" s="47">
        <f t="shared" si="2"/>
        <v>42.378967209130352</v>
      </c>
      <c r="F6" s="49">
        <v>32.1</v>
      </c>
      <c r="G6" s="50">
        <v>6.8289999999999997</v>
      </c>
      <c r="H6" s="46">
        <f t="shared" si="3"/>
        <v>25.271000000000001</v>
      </c>
      <c r="I6" s="51">
        <f t="shared" si="0"/>
        <v>1.2342116362674036</v>
      </c>
      <c r="J6" s="49">
        <v>16.849161123848663</v>
      </c>
      <c r="K6" s="50">
        <v>6.6456175882965498</v>
      </c>
      <c r="L6" s="50">
        <f t="shared" si="4"/>
        <v>10.203543535552114</v>
      </c>
      <c r="M6" s="51">
        <f t="shared" si="1"/>
        <v>0.49023817663121139</v>
      </c>
      <c r="N6" s="52">
        <v>6.8000000000000005E-2</v>
      </c>
      <c r="O6" s="51">
        <v>1.1999999999999999E-2</v>
      </c>
      <c r="P6" s="36"/>
      <c r="Q6" s="36"/>
      <c r="R6" s="36"/>
    </row>
    <row r="7" spans="2:18" x14ac:dyDescent="0.25">
      <c r="B7" s="46">
        <v>20.329999999999998</v>
      </c>
      <c r="C7" s="47">
        <v>55.752531488981028</v>
      </c>
      <c r="D7" s="48">
        <v>18.466583087701967</v>
      </c>
      <c r="E7" s="47">
        <f t="shared" si="2"/>
        <v>37.285948401279057</v>
      </c>
      <c r="F7" s="49">
        <v>27.7</v>
      </c>
      <c r="G7" s="50">
        <v>5.93</v>
      </c>
      <c r="H7" s="46">
        <f t="shared" si="3"/>
        <v>21.77</v>
      </c>
      <c r="I7" s="51">
        <f t="shared" si="0"/>
        <v>1.2084559164913504</v>
      </c>
      <c r="J7" s="49">
        <v>20.563466634255324</v>
      </c>
      <c r="K7" s="50">
        <v>10.853755256927386</v>
      </c>
      <c r="L7" s="50">
        <f t="shared" si="4"/>
        <v>9.7097113773279382</v>
      </c>
      <c r="M7" s="51">
        <f t="shared" si="1"/>
        <v>0.53023403551055115</v>
      </c>
      <c r="N7" s="52">
        <v>0.26300000000000001</v>
      </c>
      <c r="O7" s="51">
        <v>1.0999999999999999E-2</v>
      </c>
      <c r="P7" s="36"/>
      <c r="Q7" s="36"/>
      <c r="R7" s="36"/>
    </row>
    <row r="8" spans="2:18" x14ac:dyDescent="0.25">
      <c r="B8" s="46">
        <v>25.061</v>
      </c>
      <c r="C8" s="47">
        <v>51.21216192841765</v>
      </c>
      <c r="D8" s="48">
        <v>20.322623288591451</v>
      </c>
      <c r="E8" s="47">
        <f t="shared" si="2"/>
        <v>30.889538639826199</v>
      </c>
      <c r="F8" s="49">
        <v>26.2</v>
      </c>
      <c r="G8" s="50">
        <v>6.2329999999999997</v>
      </c>
      <c r="H8" s="46">
        <f t="shared" si="3"/>
        <v>19.966999999999999</v>
      </c>
      <c r="I8" s="51">
        <f t="shared" si="0"/>
        <v>1.3378855824102047</v>
      </c>
      <c r="J8" s="49">
        <v>28.46706786990384</v>
      </c>
      <c r="K8" s="50">
        <v>25.1964758049753</v>
      </c>
      <c r="L8" s="50">
        <f t="shared" si="4"/>
        <v>3.2705920649285396</v>
      </c>
      <c r="M8" s="51">
        <f t="shared" si="1"/>
        <v>0.21558643552033288</v>
      </c>
      <c r="N8" s="52">
        <v>0.42899999999999999</v>
      </c>
      <c r="O8" s="51">
        <v>3.1E-2</v>
      </c>
      <c r="P8" s="36"/>
      <c r="Q8" s="36"/>
      <c r="R8" s="36"/>
    </row>
    <row r="9" spans="2:18" x14ac:dyDescent="0.25">
      <c r="B9" s="46">
        <v>30.239000000000001</v>
      </c>
      <c r="C9" s="47">
        <v>38.696438442030193</v>
      </c>
      <c r="D9" s="48">
        <v>21.256937459500453</v>
      </c>
      <c r="E9" s="47">
        <f t="shared" si="2"/>
        <v>17.43950098252974</v>
      </c>
      <c r="F9" s="49">
        <v>17.399999999999999</v>
      </c>
      <c r="G9" s="50">
        <v>6.0629999999999997</v>
      </c>
      <c r="H9" s="46">
        <f t="shared" si="3"/>
        <v>11.337</v>
      </c>
      <c r="I9" s="51">
        <f t="shared" si="0"/>
        <v>1.3454937054330325</v>
      </c>
      <c r="J9" s="49">
        <v>22.994587295858686</v>
      </c>
      <c r="K9" s="50">
        <v>21.375964428616513</v>
      </c>
      <c r="L9" s="50">
        <f t="shared" si="4"/>
        <v>1.6186228672421734</v>
      </c>
      <c r="M9" s="51">
        <f t="shared" si="1"/>
        <v>0.18898097832654476</v>
      </c>
      <c r="N9" s="52">
        <v>0.48199999999999998</v>
      </c>
      <c r="O9" s="51">
        <v>3.9999999999999994E-2</v>
      </c>
      <c r="P9" s="36"/>
      <c r="Q9" s="36"/>
      <c r="R9" s="36"/>
    </row>
    <row r="10" spans="2:18" x14ac:dyDescent="0.25">
      <c r="B10" s="46">
        <v>35.536000000000001</v>
      </c>
      <c r="C10" s="47">
        <v>40.075812275624045</v>
      </c>
      <c r="D10" s="48">
        <v>19.649946516653063</v>
      </c>
      <c r="E10" s="47">
        <f t="shared" si="2"/>
        <v>20.425865758970982</v>
      </c>
      <c r="F10" s="49">
        <v>18.8</v>
      </c>
      <c r="G10" s="50">
        <v>5.819</v>
      </c>
      <c r="H10" s="46">
        <f t="shared" si="3"/>
        <v>12.981000000000002</v>
      </c>
      <c r="I10" s="51">
        <f t="shared" si="0"/>
        <v>1.3153618875532174</v>
      </c>
      <c r="J10" s="49">
        <v>24.954285705117329</v>
      </c>
      <c r="K10" s="50">
        <v>20.525483831751075</v>
      </c>
      <c r="L10" s="50">
        <f t="shared" si="4"/>
        <v>4.428801873366254</v>
      </c>
      <c r="M10" s="51">
        <f t="shared" si="1"/>
        <v>0.44148124018909629</v>
      </c>
      <c r="N10" s="52">
        <v>0.64</v>
      </c>
      <c r="O10" s="51">
        <v>0.72399999999999998</v>
      </c>
      <c r="P10" s="36"/>
      <c r="Q10" s="36"/>
      <c r="R10" s="36"/>
    </row>
    <row r="11" spans="2:18" x14ac:dyDescent="0.25">
      <c r="B11" s="46">
        <v>40.465000000000003</v>
      </c>
      <c r="C11" s="47">
        <v>45.309220867618471</v>
      </c>
      <c r="D11" s="48">
        <v>23.983086434896688</v>
      </c>
      <c r="E11" s="47">
        <f t="shared" si="2"/>
        <v>21.326134432721783</v>
      </c>
      <c r="F11" s="49">
        <v>20.6</v>
      </c>
      <c r="G11" s="50">
        <v>5.3810000000000002</v>
      </c>
      <c r="H11" s="46">
        <f t="shared" si="3"/>
        <v>15.219000000000001</v>
      </c>
      <c r="I11" s="51">
        <f t="shared" si="0"/>
        <v>1.4770376034409844</v>
      </c>
      <c r="J11" s="49">
        <v>24.775817063484755</v>
      </c>
      <c r="K11" s="50">
        <v>23.496519293688635</v>
      </c>
      <c r="L11" s="50">
        <f t="shared" si="4"/>
        <v>1.2792977697961199</v>
      </c>
      <c r="M11" s="51">
        <f t="shared" si="1"/>
        <v>0.12214226670750306</v>
      </c>
      <c r="N11" s="52">
        <v>0.69</v>
      </c>
      <c r="O11" s="51">
        <v>1.3919999999999999</v>
      </c>
      <c r="P11" s="36"/>
      <c r="Q11" s="36"/>
      <c r="R11" s="36"/>
    </row>
    <row r="12" spans="2:18" x14ac:dyDescent="0.25">
      <c r="B12" s="46">
        <v>45.412999999999997</v>
      </c>
      <c r="C12" s="47">
        <v>73.318347588506015</v>
      </c>
      <c r="D12" s="48">
        <v>49.324072131473663</v>
      </c>
      <c r="E12" s="47">
        <f t="shared" si="2"/>
        <v>23.994275457032352</v>
      </c>
      <c r="F12" s="49">
        <v>25.1</v>
      </c>
      <c r="G12" s="50">
        <v>7.367</v>
      </c>
      <c r="H12" s="46">
        <f t="shared" si="3"/>
        <v>17.733000000000001</v>
      </c>
      <c r="I12" s="51">
        <f t="shared" si="0"/>
        <v>1.5296502826156084</v>
      </c>
      <c r="J12" s="49">
        <v>38.070178590821023</v>
      </c>
      <c r="K12" s="50">
        <v>38.269259090089683</v>
      </c>
      <c r="L12" s="50">
        <f t="shared" si="4"/>
        <v>-0.19908049926866056</v>
      </c>
      <c r="M12" s="51">
        <f t="shared" si="1"/>
        <v>-1.68938080757868E-2</v>
      </c>
      <c r="N12" s="52">
        <v>0.76700000000000002</v>
      </c>
      <c r="O12" s="51">
        <v>2.89</v>
      </c>
      <c r="P12" s="36"/>
      <c r="Q12" s="36"/>
      <c r="R12" s="36"/>
    </row>
    <row r="13" spans="2:18" x14ac:dyDescent="0.25">
      <c r="B13" s="46">
        <v>50.378999999999998</v>
      </c>
      <c r="C13" s="47">
        <v>120.13901490601152</v>
      </c>
      <c r="D13" s="48">
        <v>27.566807385552547</v>
      </c>
      <c r="E13" s="47">
        <f t="shared" si="2"/>
        <v>92.572207520458974</v>
      </c>
      <c r="F13" s="49">
        <v>22.5</v>
      </c>
      <c r="G13" s="50">
        <v>12.926</v>
      </c>
      <c r="H13" s="46">
        <f t="shared" si="3"/>
        <v>9.5739999999999998</v>
      </c>
      <c r="I13" s="51">
        <f t="shared" si="0"/>
        <v>0.21405746621852387</v>
      </c>
      <c r="J13" s="49">
        <v>217.43424629116782</v>
      </c>
      <c r="K13" s="50">
        <v>186.79533138860015</v>
      </c>
      <c r="L13" s="50">
        <f t="shared" si="4"/>
        <v>30.638914902567677</v>
      </c>
      <c r="M13" s="51">
        <f t="shared" si="1"/>
        <v>0.67390586375435602</v>
      </c>
      <c r="N13" s="52">
        <v>1.0229999999999999</v>
      </c>
      <c r="O13" s="51">
        <v>4.105999999999999</v>
      </c>
      <c r="P13" s="36"/>
      <c r="Q13" s="36"/>
      <c r="R13" s="36"/>
    </row>
    <row r="14" spans="2:18" x14ac:dyDescent="0.25">
      <c r="B14" s="46">
        <v>55.564</v>
      </c>
      <c r="C14" s="47">
        <v>156.46946177026138</v>
      </c>
      <c r="D14" s="48">
        <v>49.492107186491218</v>
      </c>
      <c r="E14" s="47">
        <f t="shared" si="2"/>
        <v>106.97735458377016</v>
      </c>
      <c r="F14" s="49">
        <v>118.7</v>
      </c>
      <c r="G14" s="50">
        <v>15.454000000000001</v>
      </c>
      <c r="H14" s="46">
        <f t="shared" si="3"/>
        <v>103.24600000000001</v>
      </c>
      <c r="I14" s="51">
        <f t="shared" si="0"/>
        <v>1.9975559776051401</v>
      </c>
      <c r="J14" s="49">
        <v>431.40089110845327</v>
      </c>
      <c r="K14" s="50">
        <v>196.71873820416329</v>
      </c>
      <c r="L14" s="50">
        <f t="shared" si="4"/>
        <v>234.68215290428998</v>
      </c>
      <c r="M14" s="51">
        <f t="shared" si="1"/>
        <v>4.4667812515639147</v>
      </c>
      <c r="N14" s="52">
        <v>1.1850000000000001</v>
      </c>
      <c r="O14" s="51">
        <v>4.3779999999999992</v>
      </c>
      <c r="P14" s="36"/>
      <c r="Q14" s="36"/>
      <c r="R14" s="36"/>
    </row>
    <row r="15" spans="2:18" x14ac:dyDescent="0.25">
      <c r="B15" s="46">
        <v>60.656999999999996</v>
      </c>
      <c r="C15" s="47">
        <v>53.569325268599123</v>
      </c>
      <c r="D15" s="48">
        <v>658.54827366438155</v>
      </c>
      <c r="E15" s="47">
        <f t="shared" si="2"/>
        <v>-604.97894839578248</v>
      </c>
      <c r="F15" s="49">
        <v>319.7</v>
      </c>
      <c r="G15" s="50">
        <v>126.94499999999999</v>
      </c>
      <c r="H15" s="46">
        <f t="shared" si="3"/>
        <v>192.755</v>
      </c>
      <c r="I15" s="51"/>
      <c r="J15" s="49">
        <v>1805.4346718668057</v>
      </c>
      <c r="K15" s="50">
        <v>1734.4763365173048</v>
      </c>
      <c r="L15" s="50">
        <f t="shared" si="4"/>
        <v>70.958335349500885</v>
      </c>
      <c r="M15" s="51"/>
      <c r="N15" s="52">
        <v>2.4249999999999998</v>
      </c>
      <c r="O15" s="51">
        <v>4.7839999999999998</v>
      </c>
      <c r="P15" s="36"/>
      <c r="Q15" s="36"/>
      <c r="R15" s="36"/>
    </row>
    <row r="16" spans="2:18" x14ac:dyDescent="0.25">
      <c r="B16" s="46">
        <v>65.623000000000005</v>
      </c>
      <c r="C16" s="47">
        <v>30.83994904447405</v>
      </c>
      <c r="D16" s="48">
        <v>17.741256947067409</v>
      </c>
      <c r="E16" s="47">
        <f t="shared" si="2"/>
        <v>13.098692097406641</v>
      </c>
      <c r="F16" s="49">
        <v>1211.0999999999999</v>
      </c>
      <c r="G16" s="50">
        <v>896.27300000000002</v>
      </c>
      <c r="H16" s="46">
        <f t="shared" si="3"/>
        <v>314.82699999999988</v>
      </c>
      <c r="I16" s="51"/>
      <c r="J16" s="49">
        <v>8944.5828875750231</v>
      </c>
      <c r="K16" s="50">
        <v>9224.0688542265598</v>
      </c>
      <c r="L16" s="50">
        <f t="shared" si="4"/>
        <v>-279.48596665153673</v>
      </c>
      <c r="M16" s="51"/>
      <c r="N16" s="52">
        <v>4.8550000000000004</v>
      </c>
      <c r="O16" s="51">
        <v>3.3000000000000002E-2</v>
      </c>
      <c r="P16" s="36"/>
      <c r="Q16" s="36"/>
      <c r="R16" s="36"/>
    </row>
    <row r="17" spans="2:18" x14ac:dyDescent="0.25">
      <c r="B17" s="46">
        <v>70.591999999999999</v>
      </c>
      <c r="C17" s="47">
        <v>26.550085380188747</v>
      </c>
      <c r="D17" s="48">
        <v>53.57814270356296</v>
      </c>
      <c r="E17" s="47">
        <f t="shared" si="2"/>
        <v>-27.028057323374213</v>
      </c>
      <c r="F17" s="49">
        <v>1500.7</v>
      </c>
      <c r="G17" s="50">
        <v>1202.4359999999999</v>
      </c>
      <c r="H17" s="46">
        <f t="shared" si="3"/>
        <v>298.26400000000012</v>
      </c>
      <c r="I17" s="51"/>
      <c r="J17" s="49">
        <v>8556.5737128450055</v>
      </c>
      <c r="K17" s="50">
        <v>10153.686304606184</v>
      </c>
      <c r="L17" s="50">
        <f t="shared" si="4"/>
        <v>-1597.1125917611789</v>
      </c>
      <c r="M17" s="51"/>
      <c r="N17" s="52">
        <v>4.9039999999999999</v>
      </c>
      <c r="O17" s="51">
        <v>2.1000000000000001E-2</v>
      </c>
      <c r="P17" s="36"/>
      <c r="Q17" s="36"/>
      <c r="R17" s="36"/>
    </row>
    <row r="18" spans="2:18" x14ac:dyDescent="0.25">
      <c r="B18" s="53">
        <v>73.570999999999998</v>
      </c>
      <c r="C18" s="54">
        <v>64.967154981507321</v>
      </c>
      <c r="D18" s="55">
        <v>22.549166148877781</v>
      </c>
      <c r="E18" s="54">
        <f t="shared" si="2"/>
        <v>42.41798883262954</v>
      </c>
      <c r="F18" s="56">
        <v>1665.2</v>
      </c>
      <c r="G18" s="57">
        <v>884.90300000000002</v>
      </c>
      <c r="H18" s="53">
        <f t="shared" si="3"/>
        <v>780.29700000000003</v>
      </c>
      <c r="I18" s="58"/>
      <c r="J18" s="56">
        <v>9443.7586622773633</v>
      </c>
      <c r="K18" s="57">
        <v>13081.578237494528</v>
      </c>
      <c r="L18" s="57">
        <f t="shared" si="4"/>
        <v>-3637.819575217165</v>
      </c>
      <c r="M18" s="58"/>
      <c r="N18" s="59">
        <v>4.9790000000000001</v>
      </c>
      <c r="O18" s="58">
        <v>6.7000000000000004E-2</v>
      </c>
      <c r="P18" s="36"/>
      <c r="Q18" s="36"/>
      <c r="R18" s="36"/>
    </row>
    <row r="19" spans="2:18" x14ac:dyDescent="0.25">
      <c r="B19" s="36"/>
      <c r="C19" s="36"/>
      <c r="D19" s="36"/>
      <c r="E19" s="36"/>
      <c r="F19" s="36"/>
      <c r="G19" s="36"/>
      <c r="H19" s="36"/>
      <c r="I19" s="36"/>
      <c r="J19" s="36"/>
      <c r="K19" s="36"/>
      <c r="L19" s="36"/>
      <c r="M19" s="36"/>
      <c r="N19" s="36"/>
      <c r="O19" s="36"/>
      <c r="P19" s="36"/>
      <c r="Q19" s="36"/>
      <c r="R19" s="36"/>
    </row>
    <row r="20" spans="2:18" ht="26.25" x14ac:dyDescent="0.25">
      <c r="B20" s="26" t="s">
        <v>5</v>
      </c>
    </row>
    <row r="21" spans="2:18" ht="18.75" x14ac:dyDescent="0.35">
      <c r="B21" s="43" t="s">
        <v>0</v>
      </c>
      <c r="C21" s="44" t="s">
        <v>70</v>
      </c>
      <c r="D21" s="44" t="s">
        <v>71</v>
      </c>
      <c r="E21" s="44" t="s">
        <v>72</v>
      </c>
      <c r="F21" s="44" t="s">
        <v>69</v>
      </c>
      <c r="G21" s="44" t="s">
        <v>68</v>
      </c>
      <c r="H21" s="44" t="s">
        <v>73</v>
      </c>
      <c r="I21" s="44" t="s">
        <v>75</v>
      </c>
      <c r="J21" s="44" t="s">
        <v>66</v>
      </c>
      <c r="K21" s="44" t="s">
        <v>67</v>
      </c>
      <c r="L21" s="44" t="s">
        <v>74</v>
      </c>
      <c r="M21" s="44" t="s">
        <v>76</v>
      </c>
      <c r="N21" s="44" t="s">
        <v>77</v>
      </c>
      <c r="O21" s="45" t="s">
        <v>78</v>
      </c>
    </row>
    <row r="22" spans="2:18" x14ac:dyDescent="0.25">
      <c r="B22" s="60">
        <v>4.7089999999999996</v>
      </c>
      <c r="C22" s="60">
        <v>107.8146004</v>
      </c>
      <c r="D22" s="61">
        <v>35.11567513</v>
      </c>
      <c r="E22" s="60">
        <f>C22-D22</f>
        <v>72.698925270000004</v>
      </c>
      <c r="F22" s="62">
        <v>54.3</v>
      </c>
      <c r="G22" s="61">
        <v>10.521000000000001</v>
      </c>
      <c r="H22" s="60">
        <f>F22-G22</f>
        <v>43.778999999999996</v>
      </c>
      <c r="I22" s="63">
        <f t="shared" ref="I22:I33" si="5">(H22*55.845)/(E22*26.981539)</f>
        <v>1.2463942135476254</v>
      </c>
      <c r="J22" s="64">
        <v>22.038127643359086</v>
      </c>
      <c r="K22" s="61">
        <v>4.0733564138060032</v>
      </c>
      <c r="L22" s="61">
        <f>J22-K22</f>
        <v>17.964771229553083</v>
      </c>
      <c r="M22" s="63">
        <f t="shared" ref="M22:M33" si="6">(L22*54.938044)/(E22*26.981539)</f>
        <v>0.50315312641249332</v>
      </c>
      <c r="N22" s="65">
        <v>1.9E-2</v>
      </c>
      <c r="O22" s="63">
        <v>1.7000000000000001E-2</v>
      </c>
    </row>
    <row r="23" spans="2:18" x14ac:dyDescent="0.25">
      <c r="B23" s="46">
        <v>9.9</v>
      </c>
      <c r="C23" s="46">
        <v>177.04523209999999</v>
      </c>
      <c r="D23" s="50">
        <v>34.823823869999998</v>
      </c>
      <c r="E23" s="46">
        <f t="shared" ref="E23:E33" si="7">C23-D23</f>
        <v>142.22140823000001</v>
      </c>
      <c r="F23" s="66">
        <v>44.6</v>
      </c>
      <c r="G23" s="50">
        <v>12.983000000000001</v>
      </c>
      <c r="H23" s="46">
        <f t="shared" ref="H23:H33" si="8">F23-G23</f>
        <v>31.617000000000001</v>
      </c>
      <c r="I23" s="51">
        <f t="shared" si="5"/>
        <v>0.46012227897194752</v>
      </c>
      <c r="J23" s="49">
        <v>18.054300409664094</v>
      </c>
      <c r="K23" s="50">
        <v>4.0896608905023308</v>
      </c>
      <c r="L23" s="50">
        <f t="shared" ref="L23:L33" si="9">J23-K23</f>
        <v>13.964639519161764</v>
      </c>
      <c r="M23" s="51">
        <f t="shared" si="6"/>
        <v>0.19992689902408645</v>
      </c>
      <c r="N23" s="52">
        <v>0.01</v>
      </c>
      <c r="O23" s="51">
        <v>1.7999999999999999E-2</v>
      </c>
    </row>
    <row r="24" spans="2:18" x14ac:dyDescent="0.25">
      <c r="B24" s="46">
        <v>15.037000000000001</v>
      </c>
      <c r="C24" s="46">
        <v>78.955350629999998</v>
      </c>
      <c r="D24" s="50">
        <v>30.243326339999999</v>
      </c>
      <c r="E24" s="46">
        <f t="shared" si="7"/>
        <v>48.712024290000002</v>
      </c>
      <c r="F24" s="66">
        <v>46</v>
      </c>
      <c r="G24" s="50">
        <v>9.7690000000000001</v>
      </c>
      <c r="H24" s="46">
        <f t="shared" si="8"/>
        <v>36.231000000000002</v>
      </c>
      <c r="I24" s="51">
        <f t="shared" si="5"/>
        <v>1.5394362925194509</v>
      </c>
      <c r="J24" s="49">
        <v>19.291672678807615</v>
      </c>
      <c r="K24" s="50">
        <v>4.6462892809922014</v>
      </c>
      <c r="L24" s="50">
        <f t="shared" si="9"/>
        <v>14.645383397815413</v>
      </c>
      <c r="M24" s="51">
        <f t="shared" si="6"/>
        <v>0.61216859068640761</v>
      </c>
      <c r="N24" s="52">
        <v>3.5000000000000003E-2</v>
      </c>
      <c r="O24" s="51">
        <v>2.8999999999999998E-2</v>
      </c>
    </row>
    <row r="25" spans="2:18" x14ac:dyDescent="0.25">
      <c r="B25" s="46">
        <v>20.067</v>
      </c>
      <c r="C25" s="46">
        <v>59.622761689999997</v>
      </c>
      <c r="D25" s="50">
        <v>21.750855909999999</v>
      </c>
      <c r="E25" s="46">
        <f t="shared" si="7"/>
        <v>37.871905779999999</v>
      </c>
      <c r="F25" s="66">
        <v>36.4</v>
      </c>
      <c r="G25" s="50">
        <v>11.54</v>
      </c>
      <c r="H25" s="46">
        <f t="shared" si="8"/>
        <v>24.86</v>
      </c>
      <c r="I25" s="51">
        <f t="shared" si="5"/>
        <v>1.3586310687919116</v>
      </c>
      <c r="J25" s="49">
        <v>18.913701404958612</v>
      </c>
      <c r="K25" s="50">
        <v>8.357804817921286</v>
      </c>
      <c r="L25" s="50">
        <f t="shared" si="9"/>
        <v>10.555896587037326</v>
      </c>
      <c r="M25" s="51">
        <f t="shared" si="6"/>
        <v>0.56752427411239614</v>
      </c>
      <c r="N25" s="52">
        <v>0.107</v>
      </c>
      <c r="O25" s="51">
        <v>1.8000000000000002E-2</v>
      </c>
    </row>
    <row r="26" spans="2:18" x14ac:dyDescent="0.25">
      <c r="B26" s="46">
        <v>25.096</v>
      </c>
      <c r="C26" s="46">
        <v>89.238477560000007</v>
      </c>
      <c r="D26" s="50">
        <v>21.088668290000001</v>
      </c>
      <c r="E26" s="46">
        <f t="shared" si="7"/>
        <v>68.149809270000006</v>
      </c>
      <c r="F26" s="66">
        <v>41.1</v>
      </c>
      <c r="G26" s="50">
        <v>20.571000000000002</v>
      </c>
      <c r="H26" s="46">
        <f t="shared" si="8"/>
        <v>20.529</v>
      </c>
      <c r="I26" s="51">
        <f t="shared" si="5"/>
        <v>0.62347741700690607</v>
      </c>
      <c r="J26" s="49">
        <v>26.098783127846378</v>
      </c>
      <c r="K26" s="50">
        <v>22.061565519970134</v>
      </c>
      <c r="L26" s="50">
        <f t="shared" si="9"/>
        <v>4.0372176078762436</v>
      </c>
      <c r="M26" s="51">
        <f t="shared" si="6"/>
        <v>0.12062129563857213</v>
      </c>
      <c r="N26" s="52">
        <v>0.44</v>
      </c>
      <c r="O26" s="51">
        <v>2.7000000000000003E-2</v>
      </c>
    </row>
    <row r="27" spans="2:18" x14ac:dyDescent="0.25">
      <c r="B27" s="46">
        <v>30.158999999999999</v>
      </c>
      <c r="C27" s="46">
        <v>50.039282300000004</v>
      </c>
      <c r="D27" s="50">
        <v>43.237035089999999</v>
      </c>
      <c r="E27" s="46">
        <f t="shared" si="7"/>
        <v>6.8022472100000044</v>
      </c>
      <c r="F27" s="66">
        <v>33.299999999999997</v>
      </c>
      <c r="G27" s="50">
        <v>15.513999999999999</v>
      </c>
      <c r="H27" s="46">
        <f t="shared" si="8"/>
        <v>17.785999999999998</v>
      </c>
      <c r="I27" s="51">
        <f t="shared" si="5"/>
        <v>5.4118213831801985</v>
      </c>
      <c r="J27" s="49">
        <v>29.993390185095233</v>
      </c>
      <c r="K27" s="50">
        <v>27.131484511943246</v>
      </c>
      <c r="L27" s="50">
        <f t="shared" si="9"/>
        <v>2.8619056731519876</v>
      </c>
      <c r="M27" s="51">
        <f t="shared" si="6"/>
        <v>0.85666175668642852</v>
      </c>
      <c r="N27" s="52">
        <v>0.71599999999999997</v>
      </c>
      <c r="O27" s="51">
        <v>6.0999999999999992E-2</v>
      </c>
    </row>
    <row r="28" spans="2:18" x14ac:dyDescent="0.25">
      <c r="B28" s="46">
        <v>35.097999999999999</v>
      </c>
      <c r="C28" s="46">
        <v>71.754511300000004</v>
      </c>
      <c r="D28" s="50">
        <v>17.13851343</v>
      </c>
      <c r="E28" s="46">
        <f t="shared" si="7"/>
        <v>54.615997870000001</v>
      </c>
      <c r="F28" s="66">
        <v>43</v>
      </c>
      <c r="G28" s="50">
        <v>15.255000000000001</v>
      </c>
      <c r="H28" s="46">
        <f t="shared" si="8"/>
        <v>27.744999999999997</v>
      </c>
      <c r="I28" s="51">
        <f t="shared" si="5"/>
        <v>1.0514350099368366</v>
      </c>
      <c r="J28" s="49">
        <v>71.904703651171531</v>
      </c>
      <c r="K28" s="50">
        <v>61.71153511232361</v>
      </c>
      <c r="L28" s="50">
        <f t="shared" si="9"/>
        <v>10.193168538847921</v>
      </c>
      <c r="M28" s="51">
        <f t="shared" si="6"/>
        <v>0.38001068427213197</v>
      </c>
      <c r="N28" s="52">
        <v>0.78700000000000003</v>
      </c>
      <c r="O28" s="51">
        <v>0.59000000000000008</v>
      </c>
    </row>
    <row r="29" spans="2:18" x14ac:dyDescent="0.25">
      <c r="B29" s="46">
        <v>40.411000000000001</v>
      </c>
      <c r="C29" s="46">
        <v>158.76561559999999</v>
      </c>
      <c r="D29" s="50">
        <v>17.954065679999999</v>
      </c>
      <c r="E29" s="46">
        <f t="shared" si="7"/>
        <v>140.81154992</v>
      </c>
      <c r="F29" s="66">
        <v>97</v>
      </c>
      <c r="G29" s="50">
        <v>17.376999999999999</v>
      </c>
      <c r="H29" s="46">
        <f t="shared" si="8"/>
        <v>79.623000000000005</v>
      </c>
      <c r="I29" s="51">
        <f t="shared" si="5"/>
        <v>1.170355594296635</v>
      </c>
      <c r="J29" s="49">
        <v>129.14792211028566</v>
      </c>
      <c r="K29" s="50">
        <v>66.682573075912359</v>
      </c>
      <c r="L29" s="50">
        <f t="shared" si="9"/>
        <v>62.465349034373304</v>
      </c>
      <c r="M29" s="51">
        <f t="shared" si="6"/>
        <v>0.90324874593927196</v>
      </c>
      <c r="N29" s="52">
        <v>0.86899999999999999</v>
      </c>
      <c r="O29" s="51">
        <v>3.387</v>
      </c>
    </row>
    <row r="30" spans="2:18" x14ac:dyDescent="0.25">
      <c r="B30" s="46">
        <v>45.246000000000002</v>
      </c>
      <c r="C30" s="46">
        <v>324.1969752</v>
      </c>
      <c r="D30" s="50">
        <v>18.974664220000001</v>
      </c>
      <c r="E30" s="46">
        <f t="shared" si="7"/>
        <v>305.22231097999997</v>
      </c>
      <c r="F30" s="66">
        <v>185.7</v>
      </c>
      <c r="G30" s="50">
        <v>27.73</v>
      </c>
      <c r="H30" s="46">
        <f t="shared" si="8"/>
        <v>157.97</v>
      </c>
      <c r="I30" s="51">
        <f t="shared" si="5"/>
        <v>1.0712132092804945</v>
      </c>
      <c r="J30" s="49">
        <v>233.62960337398604</v>
      </c>
      <c r="K30" s="50">
        <v>46.712173946627445</v>
      </c>
      <c r="L30" s="50">
        <f t="shared" si="9"/>
        <v>186.9174294273586</v>
      </c>
      <c r="M30" s="51">
        <f t="shared" si="6"/>
        <v>1.2469240417749707</v>
      </c>
      <c r="N30" s="52">
        <v>1.022</v>
      </c>
      <c r="O30" s="51">
        <v>5.8840000000000003</v>
      </c>
    </row>
    <row r="31" spans="2:18" x14ac:dyDescent="0.25">
      <c r="B31" s="46">
        <v>50.548000000000002</v>
      </c>
      <c r="C31" s="46">
        <v>243.4115386</v>
      </c>
      <c r="D31" s="50">
        <v>17.959569309999999</v>
      </c>
      <c r="E31" s="46">
        <f t="shared" si="7"/>
        <v>225.45196928999999</v>
      </c>
      <c r="F31" s="66">
        <v>170.9</v>
      </c>
      <c r="G31" s="50">
        <v>19.98</v>
      </c>
      <c r="H31" s="46">
        <f t="shared" si="8"/>
        <v>150.92000000000002</v>
      </c>
      <c r="I31" s="51">
        <f t="shared" si="5"/>
        <v>1.3855121572652904</v>
      </c>
      <c r="J31" s="49">
        <v>228.47021590407724</v>
      </c>
      <c r="K31" s="50">
        <v>65.419681726080555</v>
      </c>
      <c r="L31" s="50">
        <f t="shared" si="9"/>
        <v>163.05053417799667</v>
      </c>
      <c r="M31" s="51">
        <f t="shared" si="6"/>
        <v>1.4725656576465398</v>
      </c>
      <c r="N31" s="52">
        <v>1.1870000000000001</v>
      </c>
      <c r="O31" s="51">
        <v>6.8450000000000006</v>
      </c>
    </row>
    <row r="32" spans="2:18" x14ac:dyDescent="0.25">
      <c r="B32" s="46">
        <v>55.667999999999999</v>
      </c>
      <c r="C32" s="46">
        <v>374.53125260000002</v>
      </c>
      <c r="D32" s="50">
        <v>17.648348349999999</v>
      </c>
      <c r="E32" s="46">
        <f t="shared" si="7"/>
        <v>356.88290425000002</v>
      </c>
      <c r="F32" s="66">
        <v>211.6</v>
      </c>
      <c r="G32" s="50">
        <v>17.161000000000001</v>
      </c>
      <c r="H32" s="46">
        <f t="shared" si="8"/>
        <v>194.43899999999999</v>
      </c>
      <c r="I32" s="51">
        <f t="shared" si="5"/>
        <v>1.1276523047604927</v>
      </c>
      <c r="J32" s="49">
        <v>1083.1834397290415</v>
      </c>
      <c r="K32" s="50">
        <v>156.44955919261051</v>
      </c>
      <c r="L32" s="50">
        <f t="shared" si="9"/>
        <v>926.733880536431</v>
      </c>
      <c r="M32" s="51">
        <f t="shared" si="6"/>
        <v>5.2873221391162009</v>
      </c>
      <c r="N32" s="52">
        <v>1.6619999999999999</v>
      </c>
      <c r="O32" s="51">
        <v>7.9999999999999991</v>
      </c>
    </row>
    <row r="33" spans="2:15" x14ac:dyDescent="0.25">
      <c r="B33" s="53">
        <v>60.506</v>
      </c>
      <c r="C33" s="53">
        <v>47.882379970000002</v>
      </c>
      <c r="D33" s="57">
        <v>19.186199500000001</v>
      </c>
      <c r="E33" s="53">
        <f t="shared" si="7"/>
        <v>28.696180470000002</v>
      </c>
      <c r="F33" s="67">
        <v>301.2</v>
      </c>
      <c r="G33" s="57">
        <v>54.383000000000003</v>
      </c>
      <c r="H33" s="53">
        <f t="shared" si="8"/>
        <v>246.81699999999998</v>
      </c>
      <c r="I33" s="58">
        <f t="shared" si="5"/>
        <v>17.801989962421764</v>
      </c>
      <c r="J33" s="56">
        <v>11840.857222144963</v>
      </c>
      <c r="K33" s="57">
        <v>8709.9673773040322</v>
      </c>
      <c r="L33" s="57">
        <f t="shared" si="9"/>
        <v>3130.8898448409309</v>
      </c>
      <c r="M33" s="58">
        <f t="shared" si="6"/>
        <v>222.15196962082467</v>
      </c>
      <c r="N33" s="59">
        <v>2.8519999999999999</v>
      </c>
      <c r="O33" s="58">
        <v>9.0850000000000009</v>
      </c>
    </row>
    <row r="34" spans="2:15" s="71" customFormat="1" x14ac:dyDescent="0.25">
      <c r="B34" s="69"/>
      <c r="C34" s="69"/>
      <c r="D34" s="69"/>
      <c r="E34" s="69"/>
      <c r="F34" s="69"/>
      <c r="G34" s="69"/>
      <c r="H34" s="69"/>
      <c r="I34" s="70"/>
      <c r="J34" s="69"/>
      <c r="K34" s="69"/>
      <c r="L34" s="69"/>
      <c r="M34" s="70"/>
      <c r="N34" s="70"/>
      <c r="O34" s="70"/>
    </row>
    <row r="35" spans="2:15" ht="26.25" x14ac:dyDescent="0.25">
      <c r="B35" s="29" t="s">
        <v>6</v>
      </c>
    </row>
    <row r="36" spans="2:15" ht="18.75" x14ac:dyDescent="0.35">
      <c r="B36" s="43" t="s">
        <v>0</v>
      </c>
      <c r="C36" s="44" t="s">
        <v>70</v>
      </c>
      <c r="D36" s="44" t="s">
        <v>71</v>
      </c>
      <c r="E36" s="44" t="s">
        <v>72</v>
      </c>
      <c r="F36" s="44" t="s">
        <v>69</v>
      </c>
      <c r="G36" s="44" t="s">
        <v>68</v>
      </c>
      <c r="H36" s="44" t="s">
        <v>73</v>
      </c>
      <c r="I36" s="44" t="s">
        <v>75</v>
      </c>
      <c r="J36" s="44" t="s">
        <v>66</v>
      </c>
      <c r="K36" s="44" t="s">
        <v>67</v>
      </c>
      <c r="L36" s="68" t="s">
        <v>74</v>
      </c>
      <c r="M36" s="68" t="s">
        <v>76</v>
      </c>
      <c r="N36" s="44" t="s">
        <v>77</v>
      </c>
      <c r="O36" s="45" t="s">
        <v>78</v>
      </c>
    </row>
    <row r="37" spans="2:15" x14ac:dyDescent="0.25">
      <c r="B37" s="60">
        <v>5.32</v>
      </c>
      <c r="C37" s="61">
        <v>81.072249659999997</v>
      </c>
      <c r="D37" s="61">
        <v>35.16649821</v>
      </c>
      <c r="E37" s="60">
        <f>C37-D37</f>
        <v>45.905751449999997</v>
      </c>
      <c r="F37" s="64">
        <v>52.8</v>
      </c>
      <c r="G37" s="61">
        <v>15.09</v>
      </c>
      <c r="H37" s="60">
        <f>F37-G37</f>
        <v>37.709999999999994</v>
      </c>
      <c r="I37" s="63">
        <f t="shared" ref="I37:I48" si="10">(H37*55.845)/(E37*26.981539)</f>
        <v>1.7002273930226617</v>
      </c>
      <c r="J37" s="64">
        <v>19.636681564587423</v>
      </c>
      <c r="K37" s="61">
        <v>5.8964758281313676</v>
      </c>
      <c r="L37" s="60">
        <f>J37-K37</f>
        <v>13.740205736456055</v>
      </c>
      <c r="M37" s="63">
        <f t="shared" ref="M37:M46" si="11">(L37*54.938044)/(E37*26.981539)</f>
        <v>0.60944232165914691</v>
      </c>
      <c r="N37" s="65">
        <v>1.7999999999999999E-2</v>
      </c>
      <c r="O37" s="63">
        <v>2.0000000000000018E-3</v>
      </c>
    </row>
    <row r="38" spans="2:15" x14ac:dyDescent="0.25">
      <c r="B38" s="46">
        <v>10.544</v>
      </c>
      <c r="C38" s="50">
        <v>77.025246319999994</v>
      </c>
      <c r="D38" s="50">
        <v>35.715337589999997</v>
      </c>
      <c r="E38" s="46">
        <f t="shared" ref="E38:E48" si="12">C38-D38</f>
        <v>41.309908729999997</v>
      </c>
      <c r="F38" s="49">
        <v>52.8</v>
      </c>
      <c r="G38" s="50">
        <v>15.509</v>
      </c>
      <c r="H38" s="46">
        <f t="shared" ref="H38:H48" si="13">F38-G38</f>
        <v>37.290999999999997</v>
      </c>
      <c r="I38" s="51">
        <f t="shared" si="10"/>
        <v>1.868389300823001</v>
      </c>
      <c r="J38" s="49">
        <v>17.974409543488491</v>
      </c>
      <c r="K38" s="50">
        <v>5.7726941622640737</v>
      </c>
      <c r="L38" s="46">
        <f t="shared" ref="L38:L48" si="14">J38-K38</f>
        <v>12.201715381224417</v>
      </c>
      <c r="M38" s="51">
        <f t="shared" si="11"/>
        <v>0.60141344110290773</v>
      </c>
      <c r="N38" s="52">
        <v>1.6E-2</v>
      </c>
      <c r="O38" s="51">
        <v>1.0000000000000009E-3</v>
      </c>
    </row>
    <row r="39" spans="2:15" x14ac:dyDescent="0.25">
      <c r="B39" s="46">
        <v>15.507</v>
      </c>
      <c r="C39" s="50">
        <v>74.363168400000006</v>
      </c>
      <c r="D39" s="50">
        <v>30.567833969999999</v>
      </c>
      <c r="E39" s="46">
        <f t="shared" si="12"/>
        <v>43.795334430000011</v>
      </c>
      <c r="F39" s="49">
        <v>50.1</v>
      </c>
      <c r="G39" s="50">
        <v>16.353999999999999</v>
      </c>
      <c r="H39" s="46">
        <f t="shared" si="13"/>
        <v>33.746000000000002</v>
      </c>
      <c r="I39" s="51">
        <f t="shared" si="10"/>
        <v>1.5948213194158942</v>
      </c>
      <c r="J39" s="49">
        <v>18.250950622557262</v>
      </c>
      <c r="K39" s="50">
        <v>5.8259249377610329</v>
      </c>
      <c r="L39" s="46">
        <f t="shared" si="14"/>
        <v>12.425025684796228</v>
      </c>
      <c r="M39" s="51">
        <f t="shared" si="11"/>
        <v>0.57766482472623659</v>
      </c>
      <c r="N39" s="52">
        <v>0.03</v>
      </c>
      <c r="O39" s="51">
        <v>0</v>
      </c>
    </row>
    <row r="40" spans="2:15" x14ac:dyDescent="0.25">
      <c r="B40" s="46">
        <v>20.524999999999999</v>
      </c>
      <c r="C40" s="50">
        <v>49.323619489999999</v>
      </c>
      <c r="D40" s="50">
        <v>11.48607423</v>
      </c>
      <c r="E40" s="46">
        <f t="shared" si="12"/>
        <v>37.837545259999999</v>
      </c>
      <c r="F40" s="49">
        <v>41.9</v>
      </c>
      <c r="G40" s="50">
        <v>13.558</v>
      </c>
      <c r="H40" s="46">
        <f t="shared" si="13"/>
        <v>28.341999999999999</v>
      </c>
      <c r="I40" s="51">
        <f t="shared" si="10"/>
        <v>1.5503334510042428</v>
      </c>
      <c r="J40" s="49">
        <v>13.063180095654086</v>
      </c>
      <c r="K40" s="50">
        <v>7.6507781380436626</v>
      </c>
      <c r="L40" s="46">
        <f t="shared" si="14"/>
        <v>5.4124019576104239</v>
      </c>
      <c r="M40" s="51">
        <f t="shared" si="11"/>
        <v>0.29125511696846473</v>
      </c>
      <c r="N40" s="52">
        <v>8.2000000000000003E-2</v>
      </c>
      <c r="O40" s="51">
        <v>-1.9999999999999983E-3</v>
      </c>
    </row>
    <row r="41" spans="2:15" x14ac:dyDescent="0.25">
      <c r="B41" s="46">
        <v>25.4</v>
      </c>
      <c r="C41" s="50">
        <v>66.835201560000002</v>
      </c>
      <c r="D41" s="50">
        <v>11.877280730000001</v>
      </c>
      <c r="E41" s="46">
        <f t="shared" si="12"/>
        <v>54.957920829999999</v>
      </c>
      <c r="F41" s="49">
        <v>60.4</v>
      </c>
      <c r="G41" s="50">
        <v>18.163</v>
      </c>
      <c r="H41" s="46">
        <f t="shared" si="13"/>
        <v>42.236999999999995</v>
      </c>
      <c r="I41" s="51">
        <f t="shared" si="10"/>
        <v>1.5906709401145629</v>
      </c>
      <c r="J41" s="49">
        <v>40.802780515685875</v>
      </c>
      <c r="K41" s="50">
        <v>30.155381051183213</v>
      </c>
      <c r="L41" s="46">
        <f t="shared" si="14"/>
        <v>10.647399464502662</v>
      </c>
      <c r="M41" s="51">
        <f t="shared" si="11"/>
        <v>0.39447522178140054</v>
      </c>
      <c r="N41" s="52">
        <v>0.34399999999999997</v>
      </c>
      <c r="O41" s="51">
        <v>3.9999999999999994E-2</v>
      </c>
    </row>
    <row r="42" spans="2:15" x14ac:dyDescent="0.25">
      <c r="B42" s="46">
        <v>30.402000000000001</v>
      </c>
      <c r="C42" s="50">
        <v>62.734385469999999</v>
      </c>
      <c r="D42" s="50">
        <v>8.9978707230000001</v>
      </c>
      <c r="E42" s="46">
        <f t="shared" si="12"/>
        <v>53.736514747000001</v>
      </c>
      <c r="F42" s="49">
        <v>49.5</v>
      </c>
      <c r="G42" s="50">
        <v>15.406000000000001</v>
      </c>
      <c r="H42" s="46">
        <f t="shared" si="13"/>
        <v>34.094000000000001</v>
      </c>
      <c r="I42" s="51">
        <f t="shared" si="10"/>
        <v>1.3131853796582758</v>
      </c>
      <c r="J42" s="49">
        <v>48.034966132009302</v>
      </c>
      <c r="K42" s="50">
        <v>38.474850776202693</v>
      </c>
      <c r="L42" s="46">
        <f t="shared" si="14"/>
        <v>9.5601153558066088</v>
      </c>
      <c r="M42" s="51">
        <f t="shared" si="11"/>
        <v>0.36224309207731376</v>
      </c>
      <c r="N42" s="52">
        <v>0.82499999999999996</v>
      </c>
      <c r="O42" s="51">
        <v>7.4999999999999997E-2</v>
      </c>
    </row>
    <row r="43" spans="2:15" x14ac:dyDescent="0.25">
      <c r="B43" s="46">
        <v>35.697000000000003</v>
      </c>
      <c r="C43" s="50">
        <v>72.283655060000001</v>
      </c>
      <c r="D43" s="50">
        <v>9.8575316510000004</v>
      </c>
      <c r="E43" s="46">
        <f t="shared" si="12"/>
        <v>62.426123408999999</v>
      </c>
      <c r="F43" s="49">
        <v>55.8</v>
      </c>
      <c r="G43" s="50">
        <v>12.962999999999999</v>
      </c>
      <c r="H43" s="46">
        <f t="shared" si="13"/>
        <v>42.836999999999996</v>
      </c>
      <c r="I43" s="51">
        <f t="shared" si="10"/>
        <v>1.4202678599043179</v>
      </c>
      <c r="J43" s="49">
        <v>62.998376379342076</v>
      </c>
      <c r="K43" s="50">
        <v>45.04730561310199</v>
      </c>
      <c r="L43" s="46">
        <f t="shared" si="14"/>
        <v>17.951070766240086</v>
      </c>
      <c r="M43" s="51">
        <f t="shared" si="11"/>
        <v>0.58550481038423441</v>
      </c>
      <c r="N43" s="52">
        <v>0.96599999999999997</v>
      </c>
      <c r="O43" s="51">
        <v>2.7600000000000002</v>
      </c>
    </row>
    <row r="44" spans="2:15" x14ac:dyDescent="0.25">
      <c r="B44" s="46">
        <v>40.69</v>
      </c>
      <c r="C44" s="50">
        <v>90.249740610000003</v>
      </c>
      <c r="D44" s="50">
        <v>10.237180029999999</v>
      </c>
      <c r="E44" s="46">
        <f t="shared" si="12"/>
        <v>80.012560579999999</v>
      </c>
      <c r="F44" s="49">
        <v>71.8</v>
      </c>
      <c r="G44" s="50">
        <v>13.068</v>
      </c>
      <c r="H44" s="46">
        <f t="shared" si="13"/>
        <v>58.731999999999999</v>
      </c>
      <c r="I44" s="51">
        <f t="shared" si="10"/>
        <v>1.519267328746877</v>
      </c>
      <c r="J44" s="49">
        <v>200.60944014449268</v>
      </c>
      <c r="K44" s="50">
        <v>43.73421648886886</v>
      </c>
      <c r="L44" s="46">
        <f t="shared" si="14"/>
        <v>156.87522365562381</v>
      </c>
      <c r="M44" s="51">
        <f t="shared" si="11"/>
        <v>3.9921115128125613</v>
      </c>
      <c r="N44" s="52">
        <v>1.0820000000000001</v>
      </c>
      <c r="O44" s="51">
        <v>6.0810000000000004</v>
      </c>
    </row>
    <row r="45" spans="2:15" x14ac:dyDescent="0.25">
      <c r="B45" s="46">
        <v>45.505000000000003</v>
      </c>
      <c r="C45" s="50">
        <v>113.32733020000001</v>
      </c>
      <c r="D45" s="50">
        <v>11.43471626</v>
      </c>
      <c r="E45" s="46">
        <f t="shared" si="12"/>
        <v>101.89261394</v>
      </c>
      <c r="F45" s="49">
        <v>135.4</v>
      </c>
      <c r="G45" s="50">
        <v>16.93</v>
      </c>
      <c r="H45" s="46">
        <f t="shared" si="13"/>
        <v>118.47</v>
      </c>
      <c r="I45" s="51">
        <f t="shared" si="10"/>
        <v>2.4064855721267002</v>
      </c>
      <c r="J45" s="49">
        <v>1155.5432169401604</v>
      </c>
      <c r="K45" s="50">
        <v>161.42060070498044</v>
      </c>
      <c r="L45" s="46">
        <f t="shared" si="14"/>
        <v>994.12261623517998</v>
      </c>
      <c r="M45" s="51">
        <f t="shared" si="11"/>
        <v>19.86569326326596</v>
      </c>
      <c r="N45" s="52">
        <v>1.421</v>
      </c>
      <c r="O45" s="51">
        <v>7.4</v>
      </c>
    </row>
    <row r="46" spans="2:15" x14ac:dyDescent="0.25">
      <c r="B46" s="46">
        <v>50.59</v>
      </c>
      <c r="C46" s="50">
        <v>103.54065060000001</v>
      </c>
      <c r="D46" s="50">
        <v>57.285797299999999</v>
      </c>
      <c r="E46" s="46">
        <f t="shared" si="12"/>
        <v>46.254853300000008</v>
      </c>
      <c r="F46" s="49">
        <v>438.2</v>
      </c>
      <c r="G46" s="50">
        <v>27.625</v>
      </c>
      <c r="H46" s="46">
        <f t="shared" si="13"/>
        <v>410.57499999999999</v>
      </c>
      <c r="I46" s="51">
        <f t="shared" si="10"/>
        <v>18.371844935046727</v>
      </c>
      <c r="J46" s="49">
        <v>6100.9842789928662</v>
      </c>
      <c r="K46" s="50">
        <v>1235.6117262339637</v>
      </c>
      <c r="L46" s="46">
        <f t="shared" si="14"/>
        <v>4865.3725527589022</v>
      </c>
      <c r="M46" s="51">
        <f t="shared" si="11"/>
        <v>214.17327021887141</v>
      </c>
      <c r="N46" s="52">
        <v>2.1789999999999998</v>
      </c>
      <c r="O46" s="51">
        <v>9.2670000000000012</v>
      </c>
    </row>
    <row r="47" spans="2:15" x14ac:dyDescent="0.25">
      <c r="B47" s="46">
        <v>55.832999999999998</v>
      </c>
      <c r="C47" s="50">
        <v>57.106194119999998</v>
      </c>
      <c r="D47" s="50">
        <v>9.2096237399999996</v>
      </c>
      <c r="E47" s="46">
        <f t="shared" si="12"/>
        <v>47.89657038</v>
      </c>
      <c r="F47" s="49">
        <v>1252.4000000000001</v>
      </c>
      <c r="G47" s="50">
        <v>79.194999999999993</v>
      </c>
      <c r="H47" s="46">
        <f>F47-G47</f>
        <v>1173.2050000000002</v>
      </c>
      <c r="I47" s="51">
        <f t="shared" si="10"/>
        <v>50.697560915158533</v>
      </c>
      <c r="J47" s="49">
        <v>10396.225415868881</v>
      </c>
      <c r="K47" s="50">
        <v>10710.705087253651</v>
      </c>
      <c r="L47" s="46">
        <f t="shared" si="14"/>
        <v>-314.47967138476997</v>
      </c>
      <c r="M47" s="51"/>
      <c r="N47" s="52">
        <v>2.9729999999999999</v>
      </c>
      <c r="O47" s="51">
        <v>9.2919999999999998</v>
      </c>
    </row>
    <row r="48" spans="2:15" x14ac:dyDescent="0.25">
      <c r="B48" s="53">
        <v>57.929000000000002</v>
      </c>
      <c r="C48" s="57">
        <v>33.163250959999999</v>
      </c>
      <c r="D48" s="57">
        <v>13.25688912</v>
      </c>
      <c r="E48" s="53">
        <f t="shared" si="12"/>
        <v>19.906361839999999</v>
      </c>
      <c r="F48" s="56">
        <v>1423.2</v>
      </c>
      <c r="G48" s="57">
        <v>95.65</v>
      </c>
      <c r="H48" s="53">
        <f t="shared" si="13"/>
        <v>1327.55</v>
      </c>
      <c r="I48" s="58">
        <f t="shared" si="10"/>
        <v>138.03097971952431</v>
      </c>
      <c r="J48" s="56">
        <v>14041.147273411645</v>
      </c>
      <c r="K48" s="57">
        <v>12406.783239383218</v>
      </c>
      <c r="L48" s="53">
        <f t="shared" si="14"/>
        <v>1634.3640340284273</v>
      </c>
      <c r="M48" s="58">
        <f>(L48*54.938044)/(E48*26.981539)</f>
        <v>167.17193817924462</v>
      </c>
      <c r="N48" s="59">
        <v>3.0059999999999998</v>
      </c>
      <c r="O48" s="58">
        <v>9.204000000000000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75"/>
  <sheetViews>
    <sheetView zoomScaleNormal="100" workbookViewId="0"/>
  </sheetViews>
  <sheetFormatPr defaultRowHeight="15" x14ac:dyDescent="0.25"/>
  <cols>
    <col min="1" max="1" width="1.28515625" style="19" customWidth="1"/>
    <col min="2" max="2" width="21.28515625" style="20" customWidth="1"/>
    <col min="3" max="9" width="14.28515625" style="5" customWidth="1"/>
    <col min="10" max="10" width="1.42578125" style="19" customWidth="1"/>
    <col min="11" max="12" width="21.42578125" style="19" customWidth="1"/>
    <col min="13" max="16384" width="9.140625" style="19"/>
  </cols>
  <sheetData>
    <row r="1" spans="2:12" ht="7.5" customHeight="1" x14ac:dyDescent="0.25"/>
    <row r="2" spans="2:12" ht="26.25" x14ac:dyDescent="0.25">
      <c r="B2" s="26" t="s">
        <v>4</v>
      </c>
    </row>
    <row r="3" spans="2:12" ht="18" x14ac:dyDescent="0.25">
      <c r="B3" s="22" t="s">
        <v>8</v>
      </c>
      <c r="C3" s="32" t="s">
        <v>11</v>
      </c>
      <c r="D3" s="32" t="s">
        <v>12</v>
      </c>
      <c r="E3" s="32" t="s">
        <v>13</v>
      </c>
      <c r="F3" s="32" t="s">
        <v>14</v>
      </c>
      <c r="G3" s="32" t="s">
        <v>15</v>
      </c>
      <c r="H3" s="32" t="s">
        <v>16</v>
      </c>
      <c r="I3" s="32" t="s">
        <v>17</v>
      </c>
      <c r="K3" s="15" t="s">
        <v>9</v>
      </c>
      <c r="L3" s="15" t="s">
        <v>10</v>
      </c>
    </row>
    <row r="4" spans="2:12" x14ac:dyDescent="0.25">
      <c r="B4" s="82">
        <v>0</v>
      </c>
      <c r="C4" s="78">
        <v>12.2</v>
      </c>
      <c r="D4" s="78">
        <v>5.7</v>
      </c>
      <c r="E4" s="78">
        <v>2.7</v>
      </c>
      <c r="F4" s="78">
        <v>7.3</v>
      </c>
      <c r="G4" s="78">
        <v>17.2</v>
      </c>
      <c r="H4" s="78">
        <v>8.4</v>
      </c>
      <c r="I4" s="78">
        <v>161.4</v>
      </c>
      <c r="J4" s="83"/>
      <c r="K4" s="84">
        <f>H4/I4</f>
        <v>5.204460966542751E-2</v>
      </c>
      <c r="L4" s="78">
        <f>C4/D4</f>
        <v>2.1403508771929824</v>
      </c>
    </row>
    <row r="5" spans="2:12" x14ac:dyDescent="0.25">
      <c r="B5" s="85">
        <v>0</v>
      </c>
      <c r="C5" s="79">
        <v>12.8</v>
      </c>
      <c r="D5" s="79">
        <v>5.5</v>
      </c>
      <c r="E5" s="79">
        <v>2.7</v>
      </c>
      <c r="F5" s="79">
        <v>7.3</v>
      </c>
      <c r="G5" s="79">
        <v>20.3</v>
      </c>
      <c r="H5" s="79">
        <v>8.5</v>
      </c>
      <c r="I5" s="79">
        <v>161.9</v>
      </c>
      <c r="J5" s="83"/>
      <c r="K5" s="86">
        <f t="shared" ref="K5:K25" si="0">H5/I5</f>
        <v>5.2501544163063615E-2</v>
      </c>
      <c r="L5" s="79">
        <f t="shared" ref="L5:L25" si="1">C5/D5</f>
        <v>2.3272727272727276</v>
      </c>
    </row>
    <row r="6" spans="2:12" x14ac:dyDescent="0.25">
      <c r="B6" s="85">
        <v>0.25</v>
      </c>
      <c r="C6" s="79">
        <v>93.9</v>
      </c>
      <c r="D6" s="79">
        <v>23.1</v>
      </c>
      <c r="E6" s="79">
        <v>0.9</v>
      </c>
      <c r="F6" s="79">
        <v>14.6</v>
      </c>
      <c r="G6" s="79">
        <v>334.9</v>
      </c>
      <c r="H6" s="79">
        <v>7.6</v>
      </c>
      <c r="I6" s="79">
        <v>160.4</v>
      </c>
      <c r="J6" s="83"/>
      <c r="K6" s="86">
        <f t="shared" si="0"/>
        <v>4.738154613466334E-2</v>
      </c>
      <c r="L6" s="79">
        <f t="shared" si="1"/>
        <v>4.0649350649350646</v>
      </c>
    </row>
    <row r="7" spans="2:12" x14ac:dyDescent="0.25">
      <c r="B7" s="85">
        <v>0.75</v>
      </c>
      <c r="C7" s="79">
        <v>118.6</v>
      </c>
      <c r="D7" s="79">
        <v>26.3</v>
      </c>
      <c r="E7" s="79">
        <v>0.9</v>
      </c>
      <c r="F7" s="79">
        <v>18.2</v>
      </c>
      <c r="G7" s="79">
        <v>157.69999999999999</v>
      </c>
      <c r="H7" s="79">
        <v>7.1</v>
      </c>
      <c r="I7" s="79">
        <v>158.9</v>
      </c>
      <c r="J7" s="83"/>
      <c r="K7" s="86">
        <f t="shared" si="0"/>
        <v>4.4682190056639391E-2</v>
      </c>
      <c r="L7" s="79">
        <f t="shared" si="1"/>
        <v>4.5095057034220529</v>
      </c>
    </row>
    <row r="8" spans="2:12" x14ac:dyDescent="0.25">
      <c r="B8" s="85">
        <v>1.25</v>
      </c>
      <c r="C8" s="79">
        <v>150.5</v>
      </c>
      <c r="D8" s="79">
        <v>35.299999999999997</v>
      </c>
      <c r="E8" s="79">
        <v>0.9</v>
      </c>
      <c r="F8" s="79">
        <v>23.7</v>
      </c>
      <c r="G8" s="79">
        <v>538.29999999999995</v>
      </c>
      <c r="H8" s="79">
        <v>6.6</v>
      </c>
      <c r="I8" s="79">
        <v>158.69999999999999</v>
      </c>
      <c r="J8" s="83"/>
      <c r="K8" s="86">
        <f t="shared" si="0"/>
        <v>4.1587901701323253E-2</v>
      </c>
      <c r="L8" s="79">
        <f t="shared" si="1"/>
        <v>4.2634560906515588</v>
      </c>
    </row>
    <row r="9" spans="2:12" x14ac:dyDescent="0.25">
      <c r="B9" s="85">
        <v>1.75</v>
      </c>
      <c r="C9" s="79">
        <v>165.2</v>
      </c>
      <c r="D9" s="79">
        <v>42.5</v>
      </c>
      <c r="E9" s="79">
        <v>0.9</v>
      </c>
      <c r="F9" s="79">
        <v>25.5</v>
      </c>
      <c r="G9" s="79">
        <v>515.9</v>
      </c>
      <c r="H9" s="79">
        <v>6.2</v>
      </c>
      <c r="I9" s="79">
        <v>158.4</v>
      </c>
      <c r="J9" s="83"/>
      <c r="K9" s="86">
        <f t="shared" si="0"/>
        <v>3.9141414141414144E-2</v>
      </c>
      <c r="L9" s="79">
        <f t="shared" si="1"/>
        <v>3.8870588235294115</v>
      </c>
    </row>
    <row r="10" spans="2:12" x14ac:dyDescent="0.25">
      <c r="B10" s="85">
        <v>2.5</v>
      </c>
      <c r="C10" s="79">
        <v>169.6</v>
      </c>
      <c r="D10" s="79">
        <v>55.4</v>
      </c>
      <c r="E10" s="79">
        <v>2.7</v>
      </c>
      <c r="F10" s="79">
        <v>29.1</v>
      </c>
      <c r="G10" s="79">
        <v>888.6</v>
      </c>
      <c r="H10" s="79">
        <v>5.7</v>
      </c>
      <c r="I10" s="79">
        <v>157.30000000000001</v>
      </c>
      <c r="J10" s="83"/>
      <c r="K10" s="86">
        <f t="shared" si="0"/>
        <v>3.6236490781945324E-2</v>
      </c>
      <c r="L10" s="79">
        <f t="shared" si="1"/>
        <v>3.0613718411552346</v>
      </c>
    </row>
    <row r="11" spans="2:12" x14ac:dyDescent="0.25">
      <c r="B11" s="85">
        <v>3.5</v>
      </c>
      <c r="C11" s="79">
        <v>239.7</v>
      </c>
      <c r="D11" s="79">
        <v>61</v>
      </c>
      <c r="E11" s="79">
        <v>4.5</v>
      </c>
      <c r="F11" s="79">
        <v>32.799999999999997</v>
      </c>
      <c r="G11" s="79">
        <v>1052.5</v>
      </c>
      <c r="H11" s="79">
        <v>4.9000000000000004</v>
      </c>
      <c r="I11" s="79">
        <v>154.5</v>
      </c>
      <c r="J11" s="83"/>
      <c r="K11" s="86">
        <f t="shared" si="0"/>
        <v>3.171521035598706E-2</v>
      </c>
      <c r="L11" s="79">
        <f t="shared" si="1"/>
        <v>3.9295081967213115</v>
      </c>
    </row>
    <row r="12" spans="2:12" x14ac:dyDescent="0.25">
      <c r="B12" s="85">
        <v>4.5</v>
      </c>
      <c r="C12" s="79">
        <v>277.10000000000002</v>
      </c>
      <c r="D12" s="79">
        <v>67.099999999999994</v>
      </c>
      <c r="E12" s="79">
        <v>0.9</v>
      </c>
      <c r="F12" s="79">
        <v>34.6</v>
      </c>
      <c r="G12" s="79">
        <v>1071.5999999999999</v>
      </c>
      <c r="H12" s="79">
        <v>4.4000000000000004</v>
      </c>
      <c r="I12" s="79">
        <v>153.30000000000001</v>
      </c>
      <c r="J12" s="83"/>
      <c r="K12" s="86">
        <f t="shared" si="0"/>
        <v>2.8701891715590348E-2</v>
      </c>
      <c r="L12" s="79">
        <f t="shared" si="1"/>
        <v>4.1296572280178845</v>
      </c>
    </row>
    <row r="13" spans="2:12" x14ac:dyDescent="0.25">
      <c r="B13" s="85">
        <v>5.5</v>
      </c>
      <c r="C13" s="79">
        <v>313.8</v>
      </c>
      <c r="D13" s="79">
        <v>80</v>
      </c>
      <c r="E13" s="79">
        <v>0.9</v>
      </c>
      <c r="F13" s="79">
        <v>34.6</v>
      </c>
      <c r="G13" s="79">
        <v>1151.8</v>
      </c>
      <c r="H13" s="79">
        <v>3.8</v>
      </c>
      <c r="I13" s="79">
        <v>151.6</v>
      </c>
      <c r="J13" s="83"/>
      <c r="K13" s="86">
        <f t="shared" si="0"/>
        <v>2.5065963060686015E-2</v>
      </c>
      <c r="L13" s="79">
        <f t="shared" si="1"/>
        <v>3.9225000000000003</v>
      </c>
    </row>
    <row r="14" spans="2:12" x14ac:dyDescent="0.25">
      <c r="B14" s="85">
        <v>6.5</v>
      </c>
      <c r="C14" s="79">
        <v>362.6</v>
      </c>
      <c r="D14" s="79">
        <v>85.2</v>
      </c>
      <c r="E14" s="79">
        <v>0.9</v>
      </c>
      <c r="F14" s="79">
        <v>34.6</v>
      </c>
      <c r="G14" s="79">
        <v>1548.8</v>
      </c>
      <c r="H14" s="79">
        <v>3.2</v>
      </c>
      <c r="I14" s="79">
        <v>150.69999999999999</v>
      </c>
      <c r="J14" s="83"/>
      <c r="K14" s="86">
        <f t="shared" si="0"/>
        <v>2.1234240212342406E-2</v>
      </c>
      <c r="L14" s="79">
        <f t="shared" si="1"/>
        <v>4.255868544600939</v>
      </c>
    </row>
    <row r="15" spans="2:12" x14ac:dyDescent="0.25">
      <c r="B15" s="85">
        <v>7.5</v>
      </c>
      <c r="C15" s="79">
        <v>386.8</v>
      </c>
      <c r="D15" s="79">
        <v>99.9</v>
      </c>
      <c r="E15" s="79">
        <v>0.9</v>
      </c>
      <c r="F15" s="79">
        <v>34.6</v>
      </c>
      <c r="G15" s="79">
        <v>1798.5</v>
      </c>
      <c r="H15" s="79">
        <v>2.4</v>
      </c>
      <c r="I15" s="79">
        <v>149</v>
      </c>
      <c r="J15" s="83"/>
      <c r="K15" s="86">
        <f t="shared" si="0"/>
        <v>1.6107382550335569E-2</v>
      </c>
      <c r="L15" s="79">
        <f t="shared" si="1"/>
        <v>3.8718718718718717</v>
      </c>
    </row>
    <row r="16" spans="2:12" x14ac:dyDescent="0.25">
      <c r="B16" s="85">
        <v>8.5</v>
      </c>
      <c r="C16" s="79">
        <v>415.8</v>
      </c>
      <c r="D16" s="79">
        <v>103.9</v>
      </c>
      <c r="E16" s="79">
        <v>0.9</v>
      </c>
      <c r="F16" s="79">
        <v>32.799999999999997</v>
      </c>
      <c r="G16" s="79">
        <v>1766.4</v>
      </c>
      <c r="H16" s="79">
        <v>2</v>
      </c>
      <c r="I16" s="79">
        <v>148.30000000000001</v>
      </c>
      <c r="J16" s="83"/>
      <c r="K16" s="86">
        <f t="shared" si="0"/>
        <v>1.3486176668914362E-2</v>
      </c>
      <c r="L16" s="79">
        <f t="shared" si="1"/>
        <v>4.0019249278152067</v>
      </c>
    </row>
    <row r="17" spans="2:12" x14ac:dyDescent="0.25">
      <c r="B17" s="85">
        <v>9.5</v>
      </c>
      <c r="C17" s="79">
        <v>462.9</v>
      </c>
      <c r="D17" s="79">
        <v>112.7</v>
      </c>
      <c r="E17" s="79">
        <v>0.9</v>
      </c>
      <c r="F17" s="79">
        <v>32.799999999999997</v>
      </c>
      <c r="G17" s="79">
        <v>1942.4</v>
      </c>
      <c r="H17" s="79">
        <v>1.6</v>
      </c>
      <c r="I17" s="79">
        <v>147.4</v>
      </c>
      <c r="J17" s="83"/>
      <c r="K17" s="86">
        <f t="shared" si="0"/>
        <v>1.085481682496608E-2</v>
      </c>
      <c r="L17" s="79">
        <f t="shared" si="1"/>
        <v>4.1073646850044359</v>
      </c>
    </row>
    <row r="18" spans="2:12" x14ac:dyDescent="0.25">
      <c r="B18" s="85">
        <v>11</v>
      </c>
      <c r="C18" s="79">
        <v>484.7</v>
      </c>
      <c r="D18" s="79">
        <v>125.4</v>
      </c>
      <c r="E18" s="79">
        <v>2.7</v>
      </c>
      <c r="F18" s="79">
        <v>32.799999999999997</v>
      </c>
      <c r="G18" s="79">
        <v>2059.4</v>
      </c>
      <c r="H18" s="79">
        <v>1.1000000000000001</v>
      </c>
      <c r="I18" s="79">
        <v>145.80000000000001</v>
      </c>
      <c r="J18" s="83"/>
      <c r="K18" s="86">
        <f t="shared" si="0"/>
        <v>7.5445816186556925E-3</v>
      </c>
      <c r="L18" s="79">
        <f t="shared" si="1"/>
        <v>3.8652312599681018</v>
      </c>
    </row>
    <row r="19" spans="2:12" x14ac:dyDescent="0.25">
      <c r="B19" s="85">
        <v>13</v>
      </c>
      <c r="C19" s="79">
        <v>515.6</v>
      </c>
      <c r="D19" s="79">
        <v>135.4</v>
      </c>
      <c r="E19" s="79">
        <v>0.9</v>
      </c>
      <c r="F19" s="79">
        <v>32.799999999999997</v>
      </c>
      <c r="G19" s="79">
        <v>1974.7</v>
      </c>
      <c r="H19" s="79">
        <v>0.5</v>
      </c>
      <c r="I19" s="79">
        <v>144.80000000000001</v>
      </c>
      <c r="J19" s="83"/>
      <c r="K19" s="86">
        <f t="shared" si="0"/>
        <v>3.453038674033149E-3</v>
      </c>
      <c r="L19" s="79">
        <f t="shared" si="1"/>
        <v>3.8079763663220088</v>
      </c>
    </row>
    <row r="20" spans="2:12" x14ac:dyDescent="0.25">
      <c r="B20" s="85">
        <v>15</v>
      </c>
      <c r="C20" s="79">
        <v>586.5</v>
      </c>
      <c r="D20" s="79">
        <v>148.4</v>
      </c>
      <c r="E20" s="79">
        <v>0.9</v>
      </c>
      <c r="F20" s="79">
        <v>30.9</v>
      </c>
      <c r="G20" s="79">
        <v>2155.6999999999998</v>
      </c>
      <c r="H20" s="79">
        <v>0.3</v>
      </c>
      <c r="I20" s="79">
        <v>144</v>
      </c>
      <c r="J20" s="83"/>
      <c r="K20" s="86">
        <f t="shared" si="0"/>
        <v>2.0833333333333333E-3</v>
      </c>
      <c r="L20" s="79">
        <f t="shared" si="1"/>
        <v>3.9521563342318058</v>
      </c>
    </row>
    <row r="21" spans="2:12" x14ac:dyDescent="0.25">
      <c r="B21" s="85">
        <v>17</v>
      </c>
      <c r="C21" s="79">
        <v>651.20000000000005</v>
      </c>
      <c r="D21" s="79">
        <v>189.1</v>
      </c>
      <c r="E21" s="79">
        <v>0.9</v>
      </c>
      <c r="F21" s="79">
        <v>30.9</v>
      </c>
      <c r="G21" s="79">
        <v>2081.5</v>
      </c>
      <c r="H21" s="79">
        <v>0.2</v>
      </c>
      <c r="I21" s="79">
        <v>142.4</v>
      </c>
      <c r="J21" s="83"/>
      <c r="K21" s="86">
        <f t="shared" si="0"/>
        <v>1.4044943820224719E-3</v>
      </c>
      <c r="L21" s="79">
        <f t="shared" si="1"/>
        <v>3.4436805922792177</v>
      </c>
    </row>
    <row r="22" spans="2:12" x14ac:dyDescent="0.25">
      <c r="B22" s="85">
        <v>19</v>
      </c>
      <c r="C22" s="79">
        <v>662</v>
      </c>
      <c r="D22" s="79">
        <v>175.1</v>
      </c>
      <c r="E22" s="79">
        <v>0.9</v>
      </c>
      <c r="F22" s="79">
        <v>27.3</v>
      </c>
      <c r="G22" s="79">
        <v>1765</v>
      </c>
      <c r="H22" s="79">
        <v>0.1</v>
      </c>
      <c r="I22" s="79">
        <v>143.6</v>
      </c>
      <c r="J22" s="83"/>
      <c r="K22" s="86">
        <f t="shared" si="0"/>
        <v>6.9637883008356557E-4</v>
      </c>
      <c r="L22" s="79">
        <f t="shared" si="1"/>
        <v>3.7806967447173045</v>
      </c>
    </row>
    <row r="23" spans="2:12" x14ac:dyDescent="0.25">
      <c r="B23" s="85">
        <v>22</v>
      </c>
      <c r="C23" s="79">
        <v>726.5</v>
      </c>
      <c r="D23" s="79">
        <v>186.8</v>
      </c>
      <c r="E23" s="79">
        <v>0.9</v>
      </c>
      <c r="F23" s="79">
        <v>27.3</v>
      </c>
      <c r="G23" s="79">
        <v>1876.4</v>
      </c>
      <c r="H23" s="79">
        <v>0.1</v>
      </c>
      <c r="I23" s="79">
        <v>141.1</v>
      </c>
      <c r="J23" s="83"/>
      <c r="K23" s="86">
        <f t="shared" si="0"/>
        <v>7.0871722182849046E-4</v>
      </c>
      <c r="L23" s="79">
        <f t="shared" si="1"/>
        <v>3.8891862955032117</v>
      </c>
    </row>
    <row r="24" spans="2:12" x14ac:dyDescent="0.25">
      <c r="B24" s="85">
        <v>26</v>
      </c>
      <c r="C24" s="79">
        <v>828.5</v>
      </c>
      <c r="D24" s="79">
        <v>214.6</v>
      </c>
      <c r="E24" s="79">
        <v>0.9</v>
      </c>
      <c r="F24" s="79">
        <v>20</v>
      </c>
      <c r="G24" s="79">
        <v>1453.4</v>
      </c>
      <c r="H24" s="79">
        <v>0.2</v>
      </c>
      <c r="I24" s="79">
        <v>143.30000000000001</v>
      </c>
      <c r="J24" s="83"/>
      <c r="K24" s="86">
        <f t="shared" si="0"/>
        <v>1.3956734124214933E-3</v>
      </c>
      <c r="L24" s="79">
        <f t="shared" si="1"/>
        <v>3.8606710158434296</v>
      </c>
    </row>
    <row r="25" spans="2:12" x14ac:dyDescent="0.25">
      <c r="B25" s="87">
        <v>30</v>
      </c>
      <c r="C25" s="80">
        <v>918.1</v>
      </c>
      <c r="D25" s="80">
        <v>235.5</v>
      </c>
      <c r="E25" s="80">
        <v>0.9</v>
      </c>
      <c r="F25" s="80">
        <v>14.6</v>
      </c>
      <c r="G25" s="80">
        <v>1150.9000000000001</v>
      </c>
      <c r="H25" s="80">
        <v>0.1</v>
      </c>
      <c r="I25" s="80">
        <v>143.9</v>
      </c>
      <c r="J25" s="83"/>
      <c r="K25" s="88">
        <f t="shared" si="0"/>
        <v>6.9492703266157052E-4</v>
      </c>
      <c r="L25" s="80">
        <f t="shared" si="1"/>
        <v>3.8985138004246287</v>
      </c>
    </row>
    <row r="27" spans="2:12" ht="26.25" x14ac:dyDescent="0.25">
      <c r="B27" s="26" t="s">
        <v>5</v>
      </c>
    </row>
    <row r="28" spans="2:12" ht="18" x14ac:dyDescent="0.25">
      <c r="B28" s="22" t="s">
        <v>8</v>
      </c>
      <c r="C28" s="32" t="s">
        <v>11</v>
      </c>
      <c r="D28" s="32" t="s">
        <v>12</v>
      </c>
      <c r="E28" s="32" t="s">
        <v>13</v>
      </c>
      <c r="F28" s="32" t="s">
        <v>14</v>
      </c>
      <c r="G28" s="32" t="s">
        <v>15</v>
      </c>
      <c r="H28" s="32" t="s">
        <v>16</v>
      </c>
      <c r="I28" s="32" t="s">
        <v>17</v>
      </c>
      <c r="K28" s="15" t="s">
        <v>9</v>
      </c>
      <c r="L28" s="15" t="s">
        <v>10</v>
      </c>
    </row>
    <row r="29" spans="2:12" x14ac:dyDescent="0.25">
      <c r="B29" s="82">
        <v>0</v>
      </c>
      <c r="C29" s="78">
        <v>2</v>
      </c>
      <c r="D29" s="78">
        <v>3.5</v>
      </c>
      <c r="E29" s="78">
        <v>0</v>
      </c>
      <c r="F29" s="78">
        <v>16.399999999999999</v>
      </c>
      <c r="G29" s="78">
        <v>0</v>
      </c>
      <c r="H29" s="78">
        <v>7.5</v>
      </c>
      <c r="I29" s="78">
        <v>140.30000000000001</v>
      </c>
      <c r="J29" s="83"/>
      <c r="K29" s="84">
        <f t="shared" ref="K29:K50" si="2">H29/I29</f>
        <v>5.3456878118317883E-2</v>
      </c>
      <c r="L29" s="78">
        <f t="shared" ref="L29:L50" si="3">C29/D29</f>
        <v>0.5714285714285714</v>
      </c>
    </row>
    <row r="30" spans="2:12" x14ac:dyDescent="0.25">
      <c r="B30" s="85">
        <v>0</v>
      </c>
      <c r="C30" s="79">
        <v>1.9</v>
      </c>
      <c r="D30" s="79">
        <v>3.4</v>
      </c>
      <c r="E30" s="79">
        <v>0</v>
      </c>
      <c r="F30" s="79">
        <v>16.399999999999999</v>
      </c>
      <c r="G30" s="79">
        <v>0</v>
      </c>
      <c r="H30" s="79">
        <v>7.5</v>
      </c>
      <c r="I30" s="79">
        <v>140.69999999999999</v>
      </c>
      <c r="J30" s="83"/>
      <c r="K30" s="86">
        <f t="shared" si="2"/>
        <v>5.3304904051172712E-2</v>
      </c>
      <c r="L30" s="79">
        <f t="shared" si="3"/>
        <v>0.55882352941176472</v>
      </c>
    </row>
    <row r="31" spans="2:12" x14ac:dyDescent="0.25">
      <c r="B31" s="85">
        <v>0.25</v>
      </c>
      <c r="C31" s="79">
        <v>33</v>
      </c>
      <c r="D31" s="79">
        <v>21.8</v>
      </c>
      <c r="E31" s="79">
        <v>24.2</v>
      </c>
      <c r="F31" s="79">
        <v>348.9</v>
      </c>
      <c r="G31" s="79">
        <v>0</v>
      </c>
      <c r="H31" s="79">
        <v>7.3</v>
      </c>
      <c r="I31" s="79">
        <v>140.69999999999999</v>
      </c>
      <c r="J31" s="83"/>
      <c r="K31" s="86">
        <f t="shared" si="2"/>
        <v>5.1883439943141436E-2</v>
      </c>
      <c r="L31" s="79">
        <f t="shared" si="3"/>
        <v>1.5137614678899083</v>
      </c>
    </row>
    <row r="32" spans="2:12" x14ac:dyDescent="0.25">
      <c r="B32" s="85">
        <v>0.75</v>
      </c>
      <c r="C32" s="79">
        <v>42.7</v>
      </c>
      <c r="D32" s="79">
        <v>26.3</v>
      </c>
      <c r="E32" s="79">
        <v>17</v>
      </c>
      <c r="F32" s="79">
        <v>320.89999999999998</v>
      </c>
      <c r="G32" s="79">
        <v>0</v>
      </c>
      <c r="H32" s="79">
        <v>7.1</v>
      </c>
      <c r="I32" s="79">
        <v>139.30000000000001</v>
      </c>
      <c r="J32" s="83"/>
      <c r="K32" s="86">
        <f t="shared" si="2"/>
        <v>5.0969131371141417E-2</v>
      </c>
      <c r="L32" s="79">
        <f t="shared" si="3"/>
        <v>1.623574144486692</v>
      </c>
    </row>
    <row r="33" spans="2:12" x14ac:dyDescent="0.25">
      <c r="B33" s="85">
        <v>1.25</v>
      </c>
      <c r="C33" s="79">
        <v>64.2</v>
      </c>
      <c r="D33" s="79">
        <v>68.7</v>
      </c>
      <c r="E33" s="79">
        <v>43.9</v>
      </c>
      <c r="F33" s="79">
        <v>271.8</v>
      </c>
      <c r="G33" s="79">
        <v>2.2799999999999998</v>
      </c>
      <c r="H33" s="79">
        <v>6.7</v>
      </c>
      <c r="I33" s="79">
        <v>135.5</v>
      </c>
      <c r="J33" s="83"/>
      <c r="K33" s="86">
        <f t="shared" si="2"/>
        <v>4.9446494464944653E-2</v>
      </c>
      <c r="L33" s="79">
        <f t="shared" si="3"/>
        <v>0.93449781659388642</v>
      </c>
    </row>
    <row r="34" spans="2:12" x14ac:dyDescent="0.25">
      <c r="B34" s="85">
        <v>1.75</v>
      </c>
      <c r="C34" s="79">
        <v>100</v>
      </c>
      <c r="D34" s="79">
        <v>91.8</v>
      </c>
      <c r="E34" s="79">
        <v>9.8000000000000007</v>
      </c>
      <c r="F34" s="79">
        <v>164</v>
      </c>
      <c r="G34" s="79">
        <v>3.88</v>
      </c>
      <c r="H34" s="79">
        <v>6.4</v>
      </c>
      <c r="I34" s="79">
        <v>134.4</v>
      </c>
      <c r="J34" s="83"/>
      <c r="K34" s="86">
        <f t="shared" si="2"/>
        <v>4.7619047619047616E-2</v>
      </c>
      <c r="L34" s="79">
        <f t="shared" si="3"/>
        <v>1.0893246187363834</v>
      </c>
    </row>
    <row r="35" spans="2:12" x14ac:dyDescent="0.25">
      <c r="B35" s="85">
        <v>2.5</v>
      </c>
      <c r="C35" s="79">
        <v>110.9</v>
      </c>
      <c r="D35" s="79">
        <v>96.8</v>
      </c>
      <c r="E35" s="79">
        <v>0.9</v>
      </c>
      <c r="F35" s="79">
        <v>125.6</v>
      </c>
      <c r="G35" s="79">
        <v>60.9</v>
      </c>
      <c r="H35" s="79">
        <v>6.1</v>
      </c>
      <c r="I35" s="79">
        <v>131.5</v>
      </c>
      <c r="J35" s="83"/>
      <c r="K35" s="86">
        <f t="shared" si="2"/>
        <v>4.6387832699619769E-2</v>
      </c>
      <c r="L35" s="79">
        <f t="shared" si="3"/>
        <v>1.1456611570247934</v>
      </c>
    </row>
    <row r="36" spans="2:12" x14ac:dyDescent="0.25">
      <c r="B36" s="85">
        <v>3.5</v>
      </c>
      <c r="C36" s="79">
        <v>128</v>
      </c>
      <c r="D36" s="79">
        <v>80.7</v>
      </c>
      <c r="E36" s="79">
        <v>2.7</v>
      </c>
      <c r="F36" s="79">
        <v>81.900000000000006</v>
      </c>
      <c r="G36" s="79">
        <v>342.5</v>
      </c>
      <c r="H36" s="79">
        <v>5.9</v>
      </c>
      <c r="I36" s="79">
        <v>131.5</v>
      </c>
      <c r="J36" s="83"/>
      <c r="K36" s="86">
        <f t="shared" si="2"/>
        <v>4.4866920152091261E-2</v>
      </c>
      <c r="L36" s="79">
        <f t="shared" si="3"/>
        <v>1.5861214374225525</v>
      </c>
    </row>
    <row r="37" spans="2:12" x14ac:dyDescent="0.25">
      <c r="B37" s="85">
        <v>4.5</v>
      </c>
      <c r="C37" s="79">
        <v>165.5</v>
      </c>
      <c r="D37" s="79">
        <v>85.9</v>
      </c>
      <c r="E37" s="79">
        <v>0</v>
      </c>
      <c r="F37" s="79">
        <v>67.3</v>
      </c>
      <c r="G37" s="79">
        <v>225.8</v>
      </c>
      <c r="H37" s="79">
        <v>5.3</v>
      </c>
      <c r="I37" s="79">
        <v>129.19999999999999</v>
      </c>
      <c r="J37" s="83"/>
      <c r="K37" s="86">
        <f t="shared" si="2"/>
        <v>4.1021671826625389E-2</v>
      </c>
      <c r="L37" s="79">
        <f t="shared" si="3"/>
        <v>1.9266589057043073</v>
      </c>
    </row>
    <row r="38" spans="2:12" x14ac:dyDescent="0.25">
      <c r="B38" s="85">
        <v>5.5</v>
      </c>
      <c r="C38" s="79">
        <v>200.5</v>
      </c>
      <c r="D38" s="79">
        <v>79.099999999999994</v>
      </c>
      <c r="E38" s="79">
        <v>0</v>
      </c>
      <c r="F38" s="79">
        <v>67.3</v>
      </c>
      <c r="G38" s="79">
        <v>442.7</v>
      </c>
      <c r="H38" s="79">
        <v>4.7</v>
      </c>
      <c r="I38" s="79">
        <v>125</v>
      </c>
      <c r="J38" s="83"/>
      <c r="K38" s="86">
        <f t="shared" si="2"/>
        <v>3.7600000000000001E-2</v>
      </c>
      <c r="L38" s="79">
        <f t="shared" si="3"/>
        <v>2.5347661188369153</v>
      </c>
    </row>
    <row r="39" spans="2:12" x14ac:dyDescent="0.25">
      <c r="B39" s="85">
        <v>6.5</v>
      </c>
      <c r="C39" s="79">
        <v>233.9</v>
      </c>
      <c r="D39" s="79">
        <v>94.9</v>
      </c>
      <c r="E39" s="79">
        <v>0</v>
      </c>
      <c r="F39" s="79">
        <v>71</v>
      </c>
      <c r="G39" s="79">
        <v>576.6</v>
      </c>
      <c r="H39" s="79">
        <v>4.3</v>
      </c>
      <c r="I39" s="79">
        <v>124.5</v>
      </c>
      <c r="J39" s="83"/>
      <c r="K39" s="86">
        <f t="shared" si="2"/>
        <v>3.4538152610441769E-2</v>
      </c>
      <c r="L39" s="79">
        <f t="shared" si="3"/>
        <v>2.4646996838777659</v>
      </c>
    </row>
    <row r="40" spans="2:12" x14ac:dyDescent="0.25">
      <c r="B40" s="85">
        <v>7.5</v>
      </c>
      <c r="C40" s="79">
        <v>263.2</v>
      </c>
      <c r="D40" s="79">
        <v>125.9</v>
      </c>
      <c r="E40" s="79">
        <v>0.9</v>
      </c>
      <c r="F40" s="79">
        <v>81.900000000000006</v>
      </c>
      <c r="G40" s="79">
        <v>403.6</v>
      </c>
      <c r="H40" s="79">
        <v>3.9</v>
      </c>
      <c r="I40" s="79">
        <v>122.5</v>
      </c>
      <c r="J40" s="83"/>
      <c r="K40" s="86">
        <f t="shared" si="2"/>
        <v>3.1836734693877551E-2</v>
      </c>
      <c r="L40" s="79">
        <f t="shared" si="3"/>
        <v>2.0905480540111196</v>
      </c>
    </row>
    <row r="41" spans="2:12" x14ac:dyDescent="0.25">
      <c r="B41" s="85">
        <v>8.5</v>
      </c>
      <c r="C41" s="79">
        <v>303.3</v>
      </c>
      <c r="D41" s="79">
        <v>114.5</v>
      </c>
      <c r="E41" s="79">
        <v>0</v>
      </c>
      <c r="F41" s="79">
        <v>80.099999999999994</v>
      </c>
      <c r="G41" s="79">
        <v>774.1</v>
      </c>
      <c r="H41" s="79">
        <v>3.5</v>
      </c>
      <c r="I41" s="79">
        <v>120.5</v>
      </c>
      <c r="J41" s="83"/>
      <c r="K41" s="86">
        <f t="shared" si="2"/>
        <v>2.9045643153526972E-2</v>
      </c>
      <c r="L41" s="79">
        <f t="shared" si="3"/>
        <v>2.6489082969432314</v>
      </c>
    </row>
    <row r="42" spans="2:12" x14ac:dyDescent="0.25">
      <c r="B42" s="85">
        <v>9.5</v>
      </c>
      <c r="C42" s="79">
        <v>331.2</v>
      </c>
      <c r="D42" s="79">
        <v>122.1</v>
      </c>
      <c r="E42" s="79">
        <v>0</v>
      </c>
      <c r="F42" s="79">
        <v>83.7</v>
      </c>
      <c r="G42" s="79">
        <v>800.4</v>
      </c>
      <c r="H42" s="79">
        <v>3.1</v>
      </c>
      <c r="I42" s="79">
        <v>119</v>
      </c>
      <c r="J42" s="83"/>
      <c r="K42" s="86">
        <f t="shared" si="2"/>
        <v>2.6050420168067228E-2</v>
      </c>
      <c r="L42" s="79">
        <f t="shared" si="3"/>
        <v>2.7125307125307128</v>
      </c>
    </row>
    <row r="43" spans="2:12" x14ac:dyDescent="0.25">
      <c r="B43" s="85">
        <v>11</v>
      </c>
      <c r="C43" s="79">
        <v>375.9</v>
      </c>
      <c r="D43" s="79">
        <v>133.30000000000001</v>
      </c>
      <c r="E43" s="79">
        <v>0</v>
      </c>
      <c r="F43" s="79">
        <v>87.4</v>
      </c>
      <c r="G43" s="79">
        <v>991.1</v>
      </c>
      <c r="H43" s="79">
        <v>2.6</v>
      </c>
      <c r="I43" s="79">
        <v>116.5</v>
      </c>
      <c r="J43" s="83"/>
      <c r="K43" s="86">
        <f t="shared" si="2"/>
        <v>2.2317596566523604E-2</v>
      </c>
      <c r="L43" s="79">
        <f t="shared" si="3"/>
        <v>2.8199549887471864</v>
      </c>
    </row>
    <row r="44" spans="2:12" x14ac:dyDescent="0.25">
      <c r="B44" s="85">
        <v>13</v>
      </c>
      <c r="C44" s="79">
        <v>419.1</v>
      </c>
      <c r="D44" s="79">
        <v>146.5</v>
      </c>
      <c r="E44" s="79">
        <v>0</v>
      </c>
      <c r="F44" s="79">
        <v>89.2</v>
      </c>
      <c r="G44" s="79">
        <v>1094.0999999999999</v>
      </c>
      <c r="H44" s="79">
        <v>2.1</v>
      </c>
      <c r="I44" s="79">
        <v>117.1</v>
      </c>
      <c r="J44" s="83"/>
      <c r="K44" s="86">
        <f t="shared" si="2"/>
        <v>1.7933390264731001E-2</v>
      </c>
      <c r="L44" s="79">
        <f t="shared" si="3"/>
        <v>2.8607508532423211</v>
      </c>
    </row>
    <row r="45" spans="2:12" x14ac:dyDescent="0.25">
      <c r="B45" s="85">
        <v>15</v>
      </c>
      <c r="C45" s="79">
        <v>468</v>
      </c>
      <c r="D45" s="79">
        <v>174.2</v>
      </c>
      <c r="E45" s="79">
        <v>0</v>
      </c>
      <c r="F45" s="79">
        <v>91</v>
      </c>
      <c r="G45" s="79">
        <v>1280</v>
      </c>
      <c r="H45" s="79">
        <v>1.5</v>
      </c>
      <c r="I45" s="79">
        <v>115.8</v>
      </c>
      <c r="J45" s="83"/>
      <c r="K45" s="86">
        <f t="shared" si="2"/>
        <v>1.2953367875647669E-2</v>
      </c>
      <c r="L45" s="79">
        <f t="shared" si="3"/>
        <v>2.6865671641791047</v>
      </c>
    </row>
    <row r="46" spans="2:12" x14ac:dyDescent="0.25">
      <c r="B46" s="85">
        <v>17</v>
      </c>
      <c r="C46" s="79">
        <v>515.9</v>
      </c>
      <c r="D46" s="79">
        <v>202.5</v>
      </c>
      <c r="E46" s="79">
        <v>0</v>
      </c>
      <c r="F46" s="79">
        <v>92.8</v>
      </c>
      <c r="G46" s="79">
        <v>1307.5999999999999</v>
      </c>
      <c r="H46" s="79">
        <v>1.2</v>
      </c>
      <c r="I46" s="79">
        <v>115.1</v>
      </c>
      <c r="J46" s="83"/>
      <c r="K46" s="86">
        <f t="shared" si="2"/>
        <v>1.0425716768027803E-2</v>
      </c>
      <c r="L46" s="79">
        <f t="shared" si="3"/>
        <v>2.5476543209876543</v>
      </c>
    </row>
    <row r="47" spans="2:12" x14ac:dyDescent="0.25">
      <c r="B47" s="85">
        <v>19</v>
      </c>
      <c r="C47" s="79">
        <v>516.6</v>
      </c>
      <c r="D47" s="79">
        <v>196.3</v>
      </c>
      <c r="E47" s="79">
        <v>0</v>
      </c>
      <c r="F47" s="79">
        <v>94.7</v>
      </c>
      <c r="G47" s="79">
        <v>1409.9</v>
      </c>
      <c r="H47" s="79">
        <v>1</v>
      </c>
      <c r="I47" s="79">
        <v>116.2</v>
      </c>
      <c r="J47" s="83"/>
      <c r="K47" s="86">
        <f t="shared" si="2"/>
        <v>8.6058519793459545E-3</v>
      </c>
      <c r="L47" s="79">
        <f t="shared" si="3"/>
        <v>2.631686194600102</v>
      </c>
    </row>
    <row r="48" spans="2:12" x14ac:dyDescent="0.25">
      <c r="B48" s="85">
        <v>22</v>
      </c>
      <c r="C48" s="79">
        <v>566.20000000000005</v>
      </c>
      <c r="D48" s="79">
        <v>206.6</v>
      </c>
      <c r="E48" s="79">
        <v>0</v>
      </c>
      <c r="F48" s="79">
        <v>96.5</v>
      </c>
      <c r="G48" s="79">
        <v>1530.7</v>
      </c>
      <c r="H48" s="79">
        <v>0.7</v>
      </c>
      <c r="I48" s="79">
        <v>117.5</v>
      </c>
      <c r="J48" s="83"/>
      <c r="K48" s="86">
        <f t="shared" si="2"/>
        <v>5.9574468085106377E-3</v>
      </c>
      <c r="L48" s="79">
        <f t="shared" si="3"/>
        <v>2.7405614714424011</v>
      </c>
    </row>
    <row r="49" spans="2:12" x14ac:dyDescent="0.25">
      <c r="B49" s="85">
        <v>26</v>
      </c>
      <c r="C49" s="79">
        <v>584.70000000000005</v>
      </c>
      <c r="D49" s="79">
        <v>231.3</v>
      </c>
      <c r="E49" s="79">
        <v>0</v>
      </c>
      <c r="F49" s="79">
        <v>98.3</v>
      </c>
      <c r="G49" s="79">
        <v>1542.2</v>
      </c>
      <c r="H49" s="79">
        <v>0.5</v>
      </c>
      <c r="I49" s="79">
        <v>116.5</v>
      </c>
      <c r="J49" s="83"/>
      <c r="K49" s="86">
        <f t="shared" si="2"/>
        <v>4.2918454935622317E-3</v>
      </c>
      <c r="L49" s="79">
        <f t="shared" si="3"/>
        <v>2.5278858625162126</v>
      </c>
    </row>
    <row r="50" spans="2:12" x14ac:dyDescent="0.25">
      <c r="B50" s="87">
        <v>30</v>
      </c>
      <c r="C50" s="80">
        <v>619.6</v>
      </c>
      <c r="D50" s="80">
        <v>262.89999999999998</v>
      </c>
      <c r="E50" s="80">
        <v>0</v>
      </c>
      <c r="F50" s="80">
        <v>96.5</v>
      </c>
      <c r="G50" s="80">
        <v>1587.6</v>
      </c>
      <c r="H50" s="80">
        <v>0.4</v>
      </c>
      <c r="I50" s="80">
        <v>118.1</v>
      </c>
      <c r="J50" s="83"/>
      <c r="K50" s="88">
        <f t="shared" si="2"/>
        <v>3.3869602032176125E-3</v>
      </c>
      <c r="L50" s="80">
        <f t="shared" si="3"/>
        <v>2.3567896538607838</v>
      </c>
    </row>
    <row r="52" spans="2:12" ht="26.25" x14ac:dyDescent="0.25">
      <c r="B52" s="29" t="s">
        <v>6</v>
      </c>
    </row>
    <row r="53" spans="2:12" ht="18" x14ac:dyDescent="0.25">
      <c r="B53" s="31" t="s">
        <v>8</v>
      </c>
      <c r="C53" s="6" t="s">
        <v>11</v>
      </c>
      <c r="D53" s="6" t="s">
        <v>12</v>
      </c>
      <c r="E53" s="6" t="s">
        <v>13</v>
      </c>
      <c r="F53" s="6" t="s">
        <v>14</v>
      </c>
      <c r="G53" s="6" t="s">
        <v>15</v>
      </c>
      <c r="H53" s="6" t="s">
        <v>16</v>
      </c>
      <c r="I53" s="3" t="s">
        <v>17</v>
      </c>
      <c r="K53" s="15" t="s">
        <v>9</v>
      </c>
      <c r="L53" s="15" t="s">
        <v>10</v>
      </c>
    </row>
    <row r="54" spans="2:12" x14ac:dyDescent="0.25">
      <c r="B54" s="82">
        <v>0</v>
      </c>
      <c r="C54" s="78">
        <v>0.7</v>
      </c>
      <c r="D54" s="78">
        <v>3.4</v>
      </c>
      <c r="E54" s="78">
        <v>7.2</v>
      </c>
      <c r="F54" s="78">
        <v>7.3</v>
      </c>
      <c r="G54" s="78">
        <v>0</v>
      </c>
      <c r="H54" s="78">
        <v>7.2</v>
      </c>
      <c r="I54" s="78">
        <v>136.4</v>
      </c>
      <c r="J54" s="83"/>
      <c r="K54" s="84">
        <f t="shared" ref="K54:K75" si="4">H54/I54</f>
        <v>5.2785923753665691E-2</v>
      </c>
      <c r="L54" s="78">
        <f t="shared" ref="L54:L75" si="5">C54/D54</f>
        <v>0.20588235294117646</v>
      </c>
    </row>
    <row r="55" spans="2:12" x14ac:dyDescent="0.25">
      <c r="B55" s="85">
        <v>0</v>
      </c>
      <c r="C55" s="79">
        <v>0.7</v>
      </c>
      <c r="D55" s="79">
        <v>3.4</v>
      </c>
      <c r="E55" s="79">
        <v>0</v>
      </c>
      <c r="F55" s="79">
        <v>7.3</v>
      </c>
      <c r="G55" s="79">
        <v>0</v>
      </c>
      <c r="H55" s="79">
        <v>7.2</v>
      </c>
      <c r="I55" s="79">
        <v>136.4</v>
      </c>
      <c r="J55" s="83"/>
      <c r="K55" s="86">
        <f t="shared" si="4"/>
        <v>5.2785923753665691E-2</v>
      </c>
      <c r="L55" s="79">
        <f t="shared" si="5"/>
        <v>0.20588235294117646</v>
      </c>
    </row>
    <row r="56" spans="2:12" x14ac:dyDescent="0.25">
      <c r="B56" s="85">
        <v>0.25</v>
      </c>
      <c r="C56" s="79">
        <v>63.1</v>
      </c>
      <c r="D56" s="79">
        <v>9.1999999999999993</v>
      </c>
      <c r="E56" s="79">
        <v>7.2</v>
      </c>
      <c r="F56" s="79">
        <v>338.6</v>
      </c>
      <c r="G56" s="79">
        <v>0</v>
      </c>
      <c r="H56" s="79">
        <v>6.8</v>
      </c>
      <c r="I56" s="79">
        <v>137.4</v>
      </c>
      <c r="J56" s="83"/>
      <c r="K56" s="86">
        <f t="shared" si="4"/>
        <v>4.9490538573508006E-2</v>
      </c>
      <c r="L56" s="79">
        <f t="shared" si="5"/>
        <v>6.858695652173914</v>
      </c>
    </row>
    <row r="57" spans="2:12" x14ac:dyDescent="0.25">
      <c r="B57" s="85">
        <v>0.75</v>
      </c>
      <c r="C57" s="79">
        <v>101.9</v>
      </c>
      <c r="D57" s="79">
        <v>54.2</v>
      </c>
      <c r="E57" s="79">
        <v>26.9</v>
      </c>
      <c r="F57" s="79">
        <v>224.3</v>
      </c>
      <c r="G57" s="79">
        <v>0</v>
      </c>
      <c r="H57" s="79"/>
      <c r="I57" s="79"/>
      <c r="J57" s="83"/>
      <c r="K57" s="86"/>
      <c r="L57" s="79">
        <f t="shared" si="5"/>
        <v>1.8800738007380073</v>
      </c>
    </row>
    <row r="58" spans="2:12" x14ac:dyDescent="0.25">
      <c r="B58" s="85">
        <v>1.25</v>
      </c>
      <c r="C58" s="79">
        <v>124</v>
      </c>
      <c r="D58" s="79">
        <v>63.6</v>
      </c>
      <c r="E58" s="79">
        <v>1.8</v>
      </c>
      <c r="F58" s="79">
        <v>183.5</v>
      </c>
      <c r="G58" s="79">
        <v>18</v>
      </c>
      <c r="H58" s="79">
        <v>5.7</v>
      </c>
      <c r="I58" s="79">
        <v>133.4</v>
      </c>
      <c r="J58" s="83"/>
      <c r="K58" s="86">
        <f t="shared" si="4"/>
        <v>4.2728635682158921E-2</v>
      </c>
      <c r="L58" s="79">
        <f t="shared" si="5"/>
        <v>1.949685534591195</v>
      </c>
    </row>
    <row r="59" spans="2:12" x14ac:dyDescent="0.25">
      <c r="B59" s="85">
        <v>1.75</v>
      </c>
      <c r="C59" s="79">
        <v>144.5</v>
      </c>
      <c r="D59" s="79">
        <v>58.2</v>
      </c>
      <c r="E59" s="79">
        <v>0</v>
      </c>
      <c r="F59" s="79">
        <v>165.3</v>
      </c>
      <c r="G59" s="79">
        <v>43.6</v>
      </c>
      <c r="H59" s="79">
        <v>5.4</v>
      </c>
      <c r="I59" s="79">
        <v>131.69999999999999</v>
      </c>
      <c r="J59" s="83"/>
      <c r="K59" s="86">
        <f t="shared" si="4"/>
        <v>4.1002277904328026E-2</v>
      </c>
      <c r="L59" s="79">
        <f t="shared" si="5"/>
        <v>2.4828178694158076</v>
      </c>
    </row>
    <row r="60" spans="2:12" x14ac:dyDescent="0.25">
      <c r="B60" s="85">
        <v>2.5</v>
      </c>
      <c r="C60" s="79">
        <v>183.7</v>
      </c>
      <c r="D60" s="79">
        <v>62.5</v>
      </c>
      <c r="E60" s="79">
        <v>0</v>
      </c>
      <c r="F60" s="79">
        <v>148.19999999999999</v>
      </c>
      <c r="G60" s="79">
        <v>256.8</v>
      </c>
      <c r="H60" s="79">
        <v>4.9000000000000004</v>
      </c>
      <c r="I60" s="79">
        <v>128.6</v>
      </c>
      <c r="J60" s="83"/>
      <c r="K60" s="86">
        <f t="shared" si="4"/>
        <v>3.8102643856920686E-2</v>
      </c>
      <c r="L60" s="79">
        <f t="shared" si="5"/>
        <v>2.9392</v>
      </c>
    </row>
    <row r="61" spans="2:12" x14ac:dyDescent="0.25">
      <c r="B61" s="85">
        <v>3.5</v>
      </c>
      <c r="C61" s="79">
        <v>215.7</v>
      </c>
      <c r="D61" s="79">
        <v>59.9</v>
      </c>
      <c r="E61" s="79">
        <v>0</v>
      </c>
      <c r="F61" s="79">
        <v>135.80000000000001</v>
      </c>
      <c r="G61" s="79">
        <v>731.1</v>
      </c>
      <c r="H61" s="79">
        <v>4.4000000000000004</v>
      </c>
      <c r="I61" s="79">
        <v>126.6</v>
      </c>
      <c r="J61" s="83"/>
      <c r="K61" s="86">
        <f t="shared" si="4"/>
        <v>3.4755134281200639E-2</v>
      </c>
      <c r="L61" s="79">
        <f t="shared" si="5"/>
        <v>3.6010016694490816</v>
      </c>
    </row>
    <row r="62" spans="2:12" x14ac:dyDescent="0.25">
      <c r="B62" s="85">
        <v>4.5</v>
      </c>
      <c r="C62" s="79">
        <v>254.7</v>
      </c>
      <c r="D62" s="79">
        <v>67.400000000000006</v>
      </c>
      <c r="E62" s="79">
        <v>0</v>
      </c>
      <c r="F62" s="79">
        <v>134.69999999999999</v>
      </c>
      <c r="G62" s="79">
        <v>360.5</v>
      </c>
      <c r="H62" s="79">
        <v>3.8</v>
      </c>
      <c r="I62" s="79">
        <v>124.2</v>
      </c>
      <c r="J62" s="83"/>
      <c r="K62" s="86">
        <f t="shared" si="4"/>
        <v>3.0595813204508854E-2</v>
      </c>
      <c r="L62" s="79">
        <f t="shared" si="5"/>
        <v>3.7789317507418394</v>
      </c>
    </row>
    <row r="63" spans="2:12" x14ac:dyDescent="0.25">
      <c r="B63" s="85">
        <v>5.5</v>
      </c>
      <c r="C63" s="79">
        <v>310.39999999999998</v>
      </c>
      <c r="D63" s="79">
        <v>75.400000000000006</v>
      </c>
      <c r="E63" s="79">
        <v>0</v>
      </c>
      <c r="F63" s="79">
        <v>138.9</v>
      </c>
      <c r="G63" s="79">
        <v>710.1</v>
      </c>
      <c r="H63" s="79">
        <v>3.2</v>
      </c>
      <c r="I63" s="79">
        <v>122.1</v>
      </c>
      <c r="J63" s="83"/>
      <c r="K63" s="86">
        <f t="shared" si="4"/>
        <v>2.620802620802621E-2</v>
      </c>
      <c r="L63" s="79">
        <f t="shared" si="5"/>
        <v>4.116710875331564</v>
      </c>
    </row>
    <row r="64" spans="2:12" x14ac:dyDescent="0.25">
      <c r="B64" s="85">
        <v>6.5</v>
      </c>
      <c r="C64" s="79">
        <v>356.3</v>
      </c>
      <c r="D64" s="79">
        <v>92.7</v>
      </c>
      <c r="E64" s="79">
        <v>9</v>
      </c>
      <c r="F64" s="79">
        <v>150</v>
      </c>
      <c r="G64" s="79">
        <v>1016</v>
      </c>
      <c r="H64" s="79">
        <v>2.6</v>
      </c>
      <c r="I64" s="79">
        <v>119.5</v>
      </c>
      <c r="J64" s="83"/>
      <c r="K64" s="86">
        <f t="shared" si="4"/>
        <v>2.175732217573222E-2</v>
      </c>
      <c r="L64" s="79">
        <f t="shared" si="5"/>
        <v>3.8435814455231929</v>
      </c>
    </row>
    <row r="65" spans="2:12" x14ac:dyDescent="0.25">
      <c r="B65" s="85">
        <v>7.5</v>
      </c>
      <c r="C65" s="79">
        <v>381.2</v>
      </c>
      <c r="D65" s="79">
        <v>107.9</v>
      </c>
      <c r="E65" s="79">
        <v>0</v>
      </c>
      <c r="F65" s="79">
        <v>159.30000000000001</v>
      </c>
      <c r="G65" s="79">
        <v>1262.5999999999999</v>
      </c>
      <c r="H65" s="79">
        <v>2</v>
      </c>
      <c r="I65" s="79">
        <v>116.5</v>
      </c>
      <c r="J65" s="83"/>
      <c r="K65" s="86">
        <f t="shared" si="4"/>
        <v>1.7167381974248927E-2</v>
      </c>
      <c r="L65" s="79">
        <f t="shared" si="5"/>
        <v>3.5329008341056531</v>
      </c>
    </row>
    <row r="66" spans="2:12" x14ac:dyDescent="0.25">
      <c r="B66" s="85">
        <v>8.5</v>
      </c>
      <c r="C66" s="79">
        <v>455.1</v>
      </c>
      <c r="D66" s="79">
        <v>141.30000000000001</v>
      </c>
      <c r="E66" s="79">
        <v>0</v>
      </c>
      <c r="F66" s="79">
        <v>161.6</v>
      </c>
      <c r="G66" s="79">
        <v>1439.3</v>
      </c>
      <c r="H66" s="79">
        <v>1.5</v>
      </c>
      <c r="I66" s="79">
        <v>114.4</v>
      </c>
      <c r="J66" s="83"/>
      <c r="K66" s="86">
        <f t="shared" si="4"/>
        <v>1.3111888111888112E-2</v>
      </c>
      <c r="L66" s="79">
        <f t="shared" si="5"/>
        <v>3.2208067940552016</v>
      </c>
    </row>
    <row r="67" spans="2:12" x14ac:dyDescent="0.25">
      <c r="B67" s="85">
        <v>9.5</v>
      </c>
      <c r="C67" s="79">
        <v>463</v>
      </c>
      <c r="D67" s="79">
        <v>148.80000000000001</v>
      </c>
      <c r="E67" s="79">
        <v>0</v>
      </c>
      <c r="F67" s="79">
        <v>159.6</v>
      </c>
      <c r="G67" s="79">
        <v>1449.8</v>
      </c>
      <c r="H67" s="79">
        <v>1</v>
      </c>
      <c r="I67" s="79">
        <v>115.7</v>
      </c>
      <c r="J67" s="83"/>
      <c r="K67" s="86">
        <f t="shared" si="4"/>
        <v>8.6430423509075184E-3</v>
      </c>
      <c r="L67" s="79">
        <f t="shared" si="5"/>
        <v>3.111559139784946</v>
      </c>
    </row>
    <row r="68" spans="2:12" x14ac:dyDescent="0.25">
      <c r="B68" s="85">
        <v>11</v>
      </c>
      <c r="C68" s="79">
        <v>531.9</v>
      </c>
      <c r="D68" s="79">
        <v>158.1</v>
      </c>
      <c r="E68" s="79">
        <v>1.8</v>
      </c>
      <c r="F68" s="79">
        <v>157.30000000000001</v>
      </c>
      <c r="G68" s="79">
        <v>1697.8</v>
      </c>
      <c r="H68" s="79">
        <v>0.6</v>
      </c>
      <c r="I68" s="79">
        <v>115.1</v>
      </c>
      <c r="J68" s="83"/>
      <c r="K68" s="86">
        <f t="shared" si="4"/>
        <v>5.2128583840139013E-3</v>
      </c>
      <c r="L68" s="79">
        <f t="shared" si="5"/>
        <v>3.3643263757115749</v>
      </c>
    </row>
    <row r="69" spans="2:12" x14ac:dyDescent="0.25">
      <c r="B69" s="85">
        <v>13</v>
      </c>
      <c r="C69" s="79">
        <v>560.9</v>
      </c>
      <c r="D69" s="79">
        <v>174.8</v>
      </c>
      <c r="E69" s="79">
        <v>0</v>
      </c>
      <c r="F69" s="79">
        <v>149.30000000000001</v>
      </c>
      <c r="G69" s="79">
        <v>1713.1</v>
      </c>
      <c r="H69" s="79">
        <v>0.2</v>
      </c>
      <c r="I69" s="79">
        <v>112.8</v>
      </c>
      <c r="J69" s="83"/>
      <c r="K69" s="86">
        <f t="shared" si="4"/>
        <v>1.7730496453900711E-3</v>
      </c>
      <c r="L69" s="79">
        <f t="shared" si="5"/>
        <v>3.2088100686498851</v>
      </c>
    </row>
    <row r="70" spans="2:12" x14ac:dyDescent="0.25">
      <c r="B70" s="85">
        <v>15</v>
      </c>
      <c r="C70" s="79">
        <v>658.1</v>
      </c>
      <c r="D70" s="79">
        <v>203.6</v>
      </c>
      <c r="E70" s="79">
        <v>0</v>
      </c>
      <c r="F70" s="79">
        <v>141.1</v>
      </c>
      <c r="G70" s="79">
        <v>1615.2</v>
      </c>
      <c r="H70" s="79">
        <v>0</v>
      </c>
      <c r="I70" s="79">
        <v>113.3</v>
      </c>
      <c r="J70" s="83"/>
      <c r="K70" s="86">
        <f t="shared" si="4"/>
        <v>0</v>
      </c>
      <c r="L70" s="79">
        <f t="shared" si="5"/>
        <v>3.2323182711198428</v>
      </c>
    </row>
    <row r="71" spans="2:12" x14ac:dyDescent="0.25">
      <c r="B71" s="85">
        <v>17</v>
      </c>
      <c r="C71" s="79">
        <v>733.1</v>
      </c>
      <c r="D71" s="79">
        <v>211.2</v>
      </c>
      <c r="E71" s="79">
        <v>0</v>
      </c>
      <c r="F71" s="79">
        <v>142.30000000000001</v>
      </c>
      <c r="G71" s="79">
        <v>1449.1</v>
      </c>
      <c r="H71" s="79">
        <v>0</v>
      </c>
      <c r="I71" s="79">
        <v>109.2</v>
      </c>
      <c r="J71" s="83"/>
      <c r="K71" s="86">
        <f t="shared" si="4"/>
        <v>0</v>
      </c>
      <c r="L71" s="79">
        <f t="shared" si="5"/>
        <v>3.4711174242424248</v>
      </c>
    </row>
    <row r="72" spans="2:12" x14ac:dyDescent="0.25">
      <c r="B72" s="85">
        <v>19</v>
      </c>
      <c r="C72" s="79">
        <v>745.6</v>
      </c>
      <c r="D72" s="79">
        <v>225.7</v>
      </c>
      <c r="E72" s="79">
        <v>0</v>
      </c>
      <c r="F72" s="79">
        <v>141.6</v>
      </c>
      <c r="G72" s="79">
        <v>1411.5</v>
      </c>
      <c r="H72" s="79">
        <v>0</v>
      </c>
      <c r="I72" s="79">
        <v>112.2</v>
      </c>
      <c r="J72" s="83"/>
      <c r="K72" s="86">
        <f t="shared" si="4"/>
        <v>0</v>
      </c>
      <c r="L72" s="79">
        <f t="shared" si="5"/>
        <v>3.3035002215330085</v>
      </c>
    </row>
    <row r="73" spans="2:12" x14ac:dyDescent="0.25">
      <c r="B73" s="85">
        <v>22</v>
      </c>
      <c r="C73" s="79">
        <v>803.8</v>
      </c>
      <c r="D73" s="79">
        <v>259.3</v>
      </c>
      <c r="E73" s="79">
        <v>0</v>
      </c>
      <c r="F73" s="79">
        <v>140.69999999999999</v>
      </c>
      <c r="G73" s="79">
        <v>1248.2</v>
      </c>
      <c r="H73" s="79">
        <v>0</v>
      </c>
      <c r="I73" s="79">
        <v>111.7</v>
      </c>
      <c r="J73" s="83"/>
      <c r="K73" s="86">
        <f t="shared" si="4"/>
        <v>0</v>
      </c>
      <c r="L73" s="79">
        <f t="shared" si="5"/>
        <v>3.0998843038951018</v>
      </c>
    </row>
    <row r="74" spans="2:12" x14ac:dyDescent="0.25">
      <c r="B74" s="85">
        <v>26</v>
      </c>
      <c r="C74" s="79">
        <v>854.8</v>
      </c>
      <c r="D74" s="79">
        <v>261.60000000000002</v>
      </c>
      <c r="E74" s="79">
        <v>0</v>
      </c>
      <c r="F74" s="79">
        <v>137.4</v>
      </c>
      <c r="G74" s="79">
        <v>1241.4000000000001</v>
      </c>
      <c r="H74" s="79">
        <v>0</v>
      </c>
      <c r="I74" s="79">
        <v>114.3</v>
      </c>
      <c r="J74" s="83"/>
      <c r="K74" s="86">
        <f t="shared" si="4"/>
        <v>0</v>
      </c>
      <c r="L74" s="79">
        <f t="shared" si="5"/>
        <v>3.2675840978593267</v>
      </c>
    </row>
    <row r="75" spans="2:12" x14ac:dyDescent="0.25">
      <c r="B75" s="87">
        <v>30</v>
      </c>
      <c r="C75" s="80">
        <v>936.6</v>
      </c>
      <c r="D75" s="80">
        <v>275.2</v>
      </c>
      <c r="E75" s="80">
        <v>0</v>
      </c>
      <c r="F75" s="80">
        <v>131.6</v>
      </c>
      <c r="G75" s="80">
        <v>1059.0999999999999</v>
      </c>
      <c r="H75" s="80">
        <v>0</v>
      </c>
      <c r="I75" s="80">
        <v>114.8</v>
      </c>
      <c r="J75" s="83"/>
      <c r="K75" s="88">
        <f t="shared" si="4"/>
        <v>0</v>
      </c>
      <c r="L75" s="80">
        <f t="shared" si="5"/>
        <v>3.4033430232558142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72"/>
  <sheetViews>
    <sheetView workbookViewId="0"/>
  </sheetViews>
  <sheetFormatPr defaultRowHeight="15" x14ac:dyDescent="0.25"/>
  <cols>
    <col min="1" max="1" width="1.42578125" customWidth="1"/>
    <col min="2" max="2" width="21.42578125" customWidth="1"/>
    <col min="3" max="6" width="14.28515625" style="5" customWidth="1"/>
    <col min="7" max="8" width="14.28515625" style="19" customWidth="1"/>
  </cols>
  <sheetData>
    <row r="1" spans="2:8" ht="7.5" customHeight="1" x14ac:dyDescent="0.25"/>
    <row r="2" spans="2:8" ht="26.25" x14ac:dyDescent="0.25">
      <c r="B2" s="29" t="s">
        <v>4</v>
      </c>
    </row>
    <row r="3" spans="2:8" ht="18" x14ac:dyDescent="0.25">
      <c r="B3" s="33" t="s">
        <v>56</v>
      </c>
      <c r="C3" s="37" t="s">
        <v>62</v>
      </c>
      <c r="D3" s="37" t="s">
        <v>63</v>
      </c>
      <c r="E3" s="37" t="s">
        <v>60</v>
      </c>
      <c r="F3" s="37" t="s">
        <v>18</v>
      </c>
      <c r="G3" s="28" t="s">
        <v>61</v>
      </c>
      <c r="H3" s="41" t="s">
        <v>64</v>
      </c>
    </row>
    <row r="4" spans="2:8" x14ac:dyDescent="0.25">
      <c r="B4" s="24" t="s">
        <v>55</v>
      </c>
      <c r="C4" s="38" t="s">
        <v>59</v>
      </c>
      <c r="D4" s="38" t="s">
        <v>59</v>
      </c>
      <c r="E4" s="38" t="s">
        <v>58</v>
      </c>
      <c r="F4" s="38" t="s">
        <v>57</v>
      </c>
      <c r="G4" s="38" t="s">
        <v>59</v>
      </c>
      <c r="H4" s="42" t="s">
        <v>58</v>
      </c>
    </row>
    <row r="5" spans="2:8" x14ac:dyDescent="0.25">
      <c r="B5" s="85">
        <v>0.25</v>
      </c>
      <c r="C5" s="78">
        <v>5.7391767070892863</v>
      </c>
      <c r="D5" s="78">
        <v>0.73211329296442385</v>
      </c>
      <c r="E5" s="78">
        <f>C5/D5</f>
        <v>7.8391920516162168</v>
      </c>
      <c r="F5" s="78">
        <v>365.07044583481138</v>
      </c>
      <c r="G5" s="89">
        <f t="shared" ref="G5:G20" si="0">F5/10000*32.065</f>
        <v>1.1705983845693226</v>
      </c>
      <c r="H5" s="89">
        <f>G5/C5</f>
        <v>0.20396625584351627</v>
      </c>
    </row>
    <row r="6" spans="2:8" x14ac:dyDescent="0.25">
      <c r="B6" s="85">
        <v>0.75</v>
      </c>
      <c r="C6" s="79">
        <v>5.7265428920631631</v>
      </c>
      <c r="D6" s="79">
        <v>0.71916072291766209</v>
      </c>
      <c r="E6" s="79">
        <f t="shared" ref="E6:E69" si="1">C6/D6</f>
        <v>7.9628137488242734</v>
      </c>
      <c r="F6" s="79">
        <v>374.89612929955871</v>
      </c>
      <c r="G6" s="90">
        <f t="shared" si="0"/>
        <v>1.2021044385990347</v>
      </c>
      <c r="H6" s="90">
        <f t="shared" ref="H6:H24" si="2">G6/C6</f>
        <v>0.20991800135909566</v>
      </c>
    </row>
    <row r="7" spans="2:8" x14ac:dyDescent="0.25">
      <c r="B7" s="85">
        <v>1.25</v>
      </c>
      <c r="C7" s="79">
        <v>6.6417312865471132</v>
      </c>
      <c r="D7" s="79">
        <v>0.82887065146191707</v>
      </c>
      <c r="E7" s="79">
        <f t="shared" si="1"/>
        <v>8.0129888479375975</v>
      </c>
      <c r="F7" s="79">
        <v>514.71214894021659</v>
      </c>
      <c r="G7" s="90">
        <f t="shared" si="0"/>
        <v>1.6504245055768043</v>
      </c>
      <c r="H7" s="90">
        <f t="shared" si="2"/>
        <v>0.24849311638363841</v>
      </c>
    </row>
    <row r="8" spans="2:8" x14ac:dyDescent="0.25">
      <c r="B8" s="85">
        <v>1.75</v>
      </c>
      <c r="C8" s="79">
        <v>4.8597817545718094</v>
      </c>
      <c r="D8" s="79">
        <v>0.60814417923208053</v>
      </c>
      <c r="E8" s="79">
        <f t="shared" si="1"/>
        <v>7.9911670957837373</v>
      </c>
      <c r="F8" s="79">
        <v>447.78525189747086</v>
      </c>
      <c r="G8" s="90">
        <f t="shared" si="0"/>
        <v>1.4358234102092402</v>
      </c>
      <c r="H8" s="90">
        <f t="shared" si="2"/>
        <v>0.29545018330473344</v>
      </c>
    </row>
    <row r="9" spans="2:8" x14ac:dyDescent="0.25">
      <c r="B9" s="85">
        <v>2.5</v>
      </c>
      <c r="C9" s="79">
        <v>5.218555015443469</v>
      </c>
      <c r="D9" s="79">
        <v>0.60415395018585538</v>
      </c>
      <c r="E9" s="79">
        <f t="shared" si="1"/>
        <v>8.6377901093555529</v>
      </c>
      <c r="F9" s="79">
        <v>377.97892252452033</v>
      </c>
      <c r="G9" s="90">
        <f t="shared" si="0"/>
        <v>1.2119894150748742</v>
      </c>
      <c r="H9" s="90">
        <f t="shared" si="2"/>
        <v>0.2322461699624106</v>
      </c>
    </row>
    <row r="10" spans="2:8" x14ac:dyDescent="0.25">
      <c r="B10" s="85">
        <v>3.5</v>
      </c>
      <c r="C10" s="79">
        <v>4.586203280347549</v>
      </c>
      <c r="D10" s="79">
        <v>0.53883149237552475</v>
      </c>
      <c r="E10" s="79">
        <f t="shared" si="1"/>
        <v>8.5113868532971946</v>
      </c>
      <c r="F10" s="79">
        <v>443.20624450315688</v>
      </c>
      <c r="G10" s="90">
        <f t="shared" si="0"/>
        <v>1.4211408229993725</v>
      </c>
      <c r="H10" s="90">
        <f t="shared" si="2"/>
        <v>0.30987305536349369</v>
      </c>
    </row>
    <row r="11" spans="2:8" x14ac:dyDescent="0.25">
      <c r="B11" s="85">
        <v>4.5</v>
      </c>
      <c r="C11" s="79">
        <v>4.4326759419754769</v>
      </c>
      <c r="D11" s="79">
        <v>0.53650222323418839</v>
      </c>
      <c r="E11" s="79">
        <f t="shared" si="1"/>
        <v>8.2621762781411086</v>
      </c>
      <c r="F11" s="79">
        <v>451.82485658816557</v>
      </c>
      <c r="G11" s="90">
        <f t="shared" si="0"/>
        <v>1.4487764026499528</v>
      </c>
      <c r="H11" s="90">
        <f t="shared" si="2"/>
        <v>0.32684013485639279</v>
      </c>
    </row>
    <row r="12" spans="2:8" x14ac:dyDescent="0.25">
      <c r="B12" s="85">
        <v>5.5</v>
      </c>
      <c r="C12" s="79">
        <v>3.6182275221631186</v>
      </c>
      <c r="D12" s="79">
        <v>0.43520174702599757</v>
      </c>
      <c r="E12" s="79">
        <f t="shared" si="1"/>
        <v>8.3139085421616592</v>
      </c>
      <c r="F12" s="79">
        <v>520.70207680190128</v>
      </c>
      <c r="G12" s="90">
        <f t="shared" si="0"/>
        <v>1.6696312092652963</v>
      </c>
      <c r="H12" s="90">
        <f t="shared" si="2"/>
        <v>0.46145003293411607</v>
      </c>
    </row>
    <row r="13" spans="2:8" x14ac:dyDescent="0.25">
      <c r="B13" s="85">
        <v>6.5</v>
      </c>
      <c r="C13" s="79">
        <v>3.3246941954177065</v>
      </c>
      <c r="D13" s="79">
        <v>0.4134350367217533</v>
      </c>
      <c r="E13" s="79">
        <f t="shared" si="1"/>
        <v>8.0416362913510522</v>
      </c>
      <c r="F13" s="79">
        <v>385.52145820336494</v>
      </c>
      <c r="G13" s="90">
        <f t="shared" si="0"/>
        <v>1.2361745557290897</v>
      </c>
      <c r="H13" s="90">
        <f t="shared" si="2"/>
        <v>0.37181601767550826</v>
      </c>
    </row>
    <row r="14" spans="2:8" x14ac:dyDescent="0.25">
      <c r="B14" s="85">
        <v>7.5</v>
      </c>
      <c r="C14" s="79">
        <v>3.579864545802665</v>
      </c>
      <c r="D14" s="79">
        <v>0.44208775036394049</v>
      </c>
      <c r="E14" s="79">
        <f t="shared" si="1"/>
        <v>8.0976334287833325</v>
      </c>
      <c r="F14" s="79">
        <v>260.56489245476439</v>
      </c>
      <c r="G14" s="90">
        <f t="shared" si="0"/>
        <v>0.835501327656202</v>
      </c>
      <c r="H14" s="90">
        <f t="shared" si="2"/>
        <v>0.23338908971732303</v>
      </c>
    </row>
    <row r="15" spans="2:8" x14ac:dyDescent="0.25">
      <c r="B15" s="85">
        <v>8.5</v>
      </c>
      <c r="C15" s="79">
        <v>3.506685971259115</v>
      </c>
      <c r="D15" s="79">
        <v>0.44025798259243981</v>
      </c>
      <c r="E15" s="79">
        <f t="shared" si="1"/>
        <v>7.9650707310521627</v>
      </c>
      <c r="F15" s="79">
        <v>396.67020608268507</v>
      </c>
      <c r="G15" s="90">
        <f t="shared" si="0"/>
        <v>1.2719230158041297</v>
      </c>
      <c r="H15" s="90">
        <f t="shared" si="2"/>
        <v>0.36271369213805921</v>
      </c>
    </row>
    <row r="16" spans="2:8" x14ac:dyDescent="0.25">
      <c r="B16" s="85">
        <v>9.5</v>
      </c>
      <c r="C16" s="79">
        <v>3.46505961474291</v>
      </c>
      <c r="D16" s="79">
        <v>0.43359282633002649</v>
      </c>
      <c r="E16" s="79">
        <f t="shared" si="1"/>
        <v>7.9915058652411872</v>
      </c>
      <c r="F16" s="79">
        <v>349.07987101602089</v>
      </c>
      <c r="G16" s="90">
        <f t="shared" si="0"/>
        <v>1.119324606412871</v>
      </c>
      <c r="H16" s="90">
        <f t="shared" si="2"/>
        <v>0.32303184673950242</v>
      </c>
    </row>
    <row r="17" spans="2:9" x14ac:dyDescent="0.25">
      <c r="B17" s="85">
        <v>11</v>
      </c>
      <c r="C17" s="79">
        <v>4.0299824650092608</v>
      </c>
      <c r="D17" s="79">
        <v>0.48953340805518858</v>
      </c>
      <c r="E17" s="79">
        <f t="shared" si="1"/>
        <v>8.2322930339310609</v>
      </c>
      <c r="F17" s="79">
        <v>488.12986928945173</v>
      </c>
      <c r="G17" s="90">
        <f t="shared" si="0"/>
        <v>1.5651884258766269</v>
      </c>
      <c r="H17" s="90">
        <f t="shared" si="2"/>
        <v>0.38838591469480005</v>
      </c>
    </row>
    <row r="18" spans="2:9" x14ac:dyDescent="0.25">
      <c r="B18" s="85">
        <v>13</v>
      </c>
      <c r="C18" s="79">
        <v>4.1471031511325416</v>
      </c>
      <c r="D18" s="79">
        <v>0.48129190355431717</v>
      </c>
      <c r="E18" s="79">
        <f t="shared" si="1"/>
        <v>8.6166069291969958</v>
      </c>
      <c r="F18" s="79">
        <v>549.63908576266181</v>
      </c>
      <c r="G18" s="90">
        <f t="shared" si="0"/>
        <v>1.762417728497975</v>
      </c>
      <c r="H18" s="90">
        <f t="shared" si="2"/>
        <v>0.42497561894901803</v>
      </c>
    </row>
    <row r="19" spans="2:9" x14ac:dyDescent="0.25">
      <c r="B19" s="85">
        <v>15</v>
      </c>
      <c r="C19" s="79">
        <v>3.3093505645351526</v>
      </c>
      <c r="D19" s="79">
        <v>0.37660255987900193</v>
      </c>
      <c r="E19" s="79">
        <f t="shared" si="1"/>
        <v>8.787382023102575</v>
      </c>
      <c r="F19" s="79">
        <v>431.77637269661756</v>
      </c>
      <c r="G19" s="90">
        <f t="shared" si="0"/>
        <v>1.3844909390517042</v>
      </c>
      <c r="H19" s="90">
        <f t="shared" si="2"/>
        <v>0.41835729157517543</v>
      </c>
    </row>
    <row r="20" spans="2:9" x14ac:dyDescent="0.25">
      <c r="B20" s="85">
        <v>17</v>
      </c>
      <c r="C20" s="79">
        <v>3.0183704539474423</v>
      </c>
      <c r="D20" s="79">
        <v>0.34151493585006398</v>
      </c>
      <c r="E20" s="79">
        <f t="shared" si="1"/>
        <v>8.8381799362139866</v>
      </c>
      <c r="F20" s="79">
        <v>293.92398287540539</v>
      </c>
      <c r="G20" s="90">
        <f t="shared" si="0"/>
        <v>0.9424672510899873</v>
      </c>
      <c r="H20" s="90">
        <f t="shared" si="2"/>
        <v>0.31224373067176803</v>
      </c>
    </row>
    <row r="21" spans="2:9" x14ac:dyDescent="0.25">
      <c r="B21" s="85">
        <v>19</v>
      </c>
      <c r="C21" s="79">
        <v>2.8435726935835066</v>
      </c>
      <c r="D21" s="79">
        <v>0.32326600762685104</v>
      </c>
      <c r="E21" s="79">
        <f t="shared" si="1"/>
        <v>8.7963863397164506</v>
      </c>
      <c r="F21" s="79">
        <v>269.1055948809252</v>
      </c>
      <c r="G21" s="90">
        <f>F21/10000*32.065</f>
        <v>0.86288708998568653</v>
      </c>
      <c r="H21" s="90">
        <f t="shared" si="2"/>
        <v>0.30345174291931509</v>
      </c>
    </row>
    <row r="22" spans="2:9" x14ac:dyDescent="0.25">
      <c r="B22" s="85">
        <v>22</v>
      </c>
      <c r="C22" s="79">
        <v>2.5928535950277225</v>
      </c>
      <c r="D22" s="79">
        <v>0.294311078098701</v>
      </c>
      <c r="E22" s="79">
        <f t="shared" si="1"/>
        <v>8.8099082500665364</v>
      </c>
      <c r="F22" s="79">
        <v>303.17253052643986</v>
      </c>
      <c r="G22" s="90">
        <f>F22/10000*32.065</f>
        <v>0.97212271913302928</v>
      </c>
      <c r="H22" s="90">
        <f t="shared" si="2"/>
        <v>0.37492387576269437</v>
      </c>
    </row>
    <row r="23" spans="2:9" x14ac:dyDescent="0.25">
      <c r="B23" s="85">
        <v>26</v>
      </c>
      <c r="C23" s="79">
        <v>2.2283441834531894</v>
      </c>
      <c r="D23" s="79">
        <v>0.27810196616145766</v>
      </c>
      <c r="E23" s="79">
        <f t="shared" si="1"/>
        <v>8.0126876275282406</v>
      </c>
      <c r="F23" s="79">
        <v>563.69089048173498</v>
      </c>
      <c r="G23" s="90">
        <f>F23/10000*32.065</f>
        <v>1.807474840329683</v>
      </c>
      <c r="H23" s="90">
        <f t="shared" si="2"/>
        <v>0.81112911270677246</v>
      </c>
    </row>
    <row r="24" spans="2:9" x14ac:dyDescent="0.25">
      <c r="B24" s="87">
        <v>30</v>
      </c>
      <c r="C24" s="80">
        <v>2.1876046045251822</v>
      </c>
      <c r="D24" s="80">
        <v>0.26846432092781286</v>
      </c>
      <c r="E24" s="80">
        <f t="shared" si="1"/>
        <v>8.148585990737315</v>
      </c>
      <c r="F24" s="80">
        <v>316.91529701425225</v>
      </c>
      <c r="G24" s="91">
        <f>F24/10000*32.065</f>
        <v>1.0161888998761999</v>
      </c>
      <c r="H24" s="91">
        <f t="shared" si="2"/>
        <v>0.46452128404472931</v>
      </c>
    </row>
    <row r="25" spans="2:9" x14ac:dyDescent="0.25">
      <c r="B25" s="19"/>
      <c r="D25" s="36"/>
      <c r="E25" s="36"/>
      <c r="F25" s="36"/>
      <c r="G25" s="36"/>
      <c r="H25" s="36"/>
      <c r="I25" s="36"/>
    </row>
    <row r="26" spans="2:9" ht="26.25" x14ac:dyDescent="0.25">
      <c r="B26" s="29" t="s">
        <v>5</v>
      </c>
      <c r="D26" s="36"/>
      <c r="E26" s="36"/>
      <c r="F26" s="36"/>
      <c r="G26" s="36"/>
      <c r="H26" s="36"/>
      <c r="I26" s="36"/>
    </row>
    <row r="27" spans="2:9" ht="18" x14ac:dyDescent="0.25">
      <c r="B27" s="33" t="s">
        <v>56</v>
      </c>
      <c r="C27" s="37" t="s">
        <v>62</v>
      </c>
      <c r="D27" s="37" t="s">
        <v>63</v>
      </c>
      <c r="E27" s="37" t="s">
        <v>60</v>
      </c>
      <c r="F27" s="37" t="s">
        <v>18</v>
      </c>
      <c r="G27" s="28" t="s">
        <v>61</v>
      </c>
      <c r="H27" s="41" t="s">
        <v>64</v>
      </c>
    </row>
    <row r="28" spans="2:9" x14ac:dyDescent="0.25">
      <c r="B28" s="24" t="s">
        <v>55</v>
      </c>
      <c r="C28" s="38" t="s">
        <v>59</v>
      </c>
      <c r="D28" s="38" t="s">
        <v>59</v>
      </c>
      <c r="E28" s="40" t="s">
        <v>58</v>
      </c>
      <c r="F28" s="38" t="s">
        <v>57</v>
      </c>
      <c r="G28" s="38" t="s">
        <v>59</v>
      </c>
      <c r="H28" s="42" t="s">
        <v>58</v>
      </c>
    </row>
    <row r="29" spans="2:9" x14ac:dyDescent="0.25">
      <c r="B29" s="85">
        <v>0.25</v>
      </c>
      <c r="C29" s="78">
        <v>11.060317472201236</v>
      </c>
      <c r="D29" s="78">
        <v>1.3060342359879822</v>
      </c>
      <c r="E29" s="78">
        <f t="shared" si="1"/>
        <v>8.468627519426688</v>
      </c>
      <c r="F29" s="78">
        <v>329.02968406372281</v>
      </c>
      <c r="G29" s="89">
        <f t="shared" ref="G29:G72" si="3">F29/10000*32.065</f>
        <v>1.0550336819503272</v>
      </c>
      <c r="H29" s="89">
        <f t="shared" ref="H29:H72" si="4">G29/C29</f>
        <v>9.5389095711043217E-2</v>
      </c>
    </row>
    <row r="30" spans="2:9" x14ac:dyDescent="0.25">
      <c r="B30" s="85">
        <v>0.75</v>
      </c>
      <c r="C30" s="79">
        <v>9.1452624793444794</v>
      </c>
      <c r="D30" s="79">
        <v>1.1417864845532413</v>
      </c>
      <c r="E30" s="79">
        <f t="shared" si="1"/>
        <v>8.0096082788393161</v>
      </c>
      <c r="F30" s="79">
        <v>206.39607036274126</v>
      </c>
      <c r="G30" s="90">
        <f t="shared" si="3"/>
        <v>0.66180899961812978</v>
      </c>
      <c r="H30" s="90">
        <f t="shared" si="4"/>
        <v>7.2366320935336056E-2</v>
      </c>
    </row>
    <row r="31" spans="2:9" x14ac:dyDescent="0.25">
      <c r="B31" s="85">
        <v>1.25</v>
      </c>
      <c r="C31" s="79">
        <v>6.201937547174639</v>
      </c>
      <c r="D31" s="79">
        <v>0.80311232576231117</v>
      </c>
      <c r="E31" s="79">
        <f t="shared" si="1"/>
        <v>7.7223787361099001</v>
      </c>
      <c r="F31" s="79">
        <v>268.95512692446391</v>
      </c>
      <c r="G31" s="90">
        <f t="shared" si="3"/>
        <v>0.86240461448329353</v>
      </c>
      <c r="H31" s="90">
        <f t="shared" si="4"/>
        <v>0.13905406301231968</v>
      </c>
    </row>
    <row r="32" spans="2:9" x14ac:dyDescent="0.25">
      <c r="B32" s="85">
        <v>1.75</v>
      </c>
      <c r="C32" s="79">
        <v>5.9373722369258051</v>
      </c>
      <c r="D32" s="79">
        <v>0.7435283158602547</v>
      </c>
      <c r="E32" s="79">
        <f t="shared" si="1"/>
        <v>7.9854016454724066</v>
      </c>
      <c r="F32" s="79">
        <v>403.57193846368307</v>
      </c>
      <c r="G32" s="90">
        <f t="shared" si="3"/>
        <v>1.2940534206837997</v>
      </c>
      <c r="H32" s="90">
        <f t="shared" si="4"/>
        <v>0.21795052913068191</v>
      </c>
    </row>
    <row r="33" spans="2:8" x14ac:dyDescent="0.25">
      <c r="B33" s="85">
        <v>2.5</v>
      </c>
      <c r="C33" s="79">
        <v>5.5816641836817622</v>
      </c>
      <c r="D33" s="79">
        <v>0.67525291391011222</v>
      </c>
      <c r="E33" s="79">
        <f t="shared" si="1"/>
        <v>8.2660349458703379</v>
      </c>
      <c r="F33" s="79">
        <v>472.20434287057623</v>
      </c>
      <c r="G33" s="90">
        <f t="shared" si="3"/>
        <v>1.5141232254145025</v>
      </c>
      <c r="H33" s="90">
        <f t="shared" si="4"/>
        <v>0.27126734529123187</v>
      </c>
    </row>
    <row r="34" spans="2:8" x14ac:dyDescent="0.25">
      <c r="B34" s="85">
        <v>3.5</v>
      </c>
      <c r="C34" s="79">
        <v>5.9619060731135045</v>
      </c>
      <c r="D34" s="79">
        <v>0.70828729177314842</v>
      </c>
      <c r="E34" s="79">
        <f t="shared" si="1"/>
        <v>8.4173557006624868</v>
      </c>
      <c r="F34" s="79">
        <v>605.3912820473538</v>
      </c>
      <c r="G34" s="90">
        <f t="shared" si="3"/>
        <v>1.9411871458848398</v>
      </c>
      <c r="H34" s="90">
        <f t="shared" si="4"/>
        <v>0.32559841132671313</v>
      </c>
    </row>
    <row r="35" spans="2:8" x14ac:dyDescent="0.25">
      <c r="B35" s="85">
        <v>4.5</v>
      </c>
      <c r="C35" s="79">
        <v>5.4052348523566449</v>
      </c>
      <c r="D35" s="79">
        <v>0.63968418035699337</v>
      </c>
      <c r="E35" s="79">
        <f t="shared" si="1"/>
        <v>8.4498491886107061</v>
      </c>
      <c r="F35" s="79">
        <v>417.5991354201297</v>
      </c>
      <c r="G35" s="90">
        <f t="shared" si="3"/>
        <v>1.3390316277246459</v>
      </c>
      <c r="H35" s="90">
        <f t="shared" si="4"/>
        <v>0.2477286675417697</v>
      </c>
    </row>
    <row r="36" spans="2:8" x14ac:dyDescent="0.25">
      <c r="B36" s="85">
        <v>5.5</v>
      </c>
      <c r="C36" s="79">
        <v>4.7331144730634174</v>
      </c>
      <c r="D36" s="79">
        <v>0.59300501412636641</v>
      </c>
      <c r="E36" s="79">
        <f t="shared" si="1"/>
        <v>7.9815758051158978</v>
      </c>
      <c r="F36" s="79">
        <v>366.96006394730205</v>
      </c>
      <c r="G36" s="90">
        <f t="shared" si="3"/>
        <v>1.176657445047024</v>
      </c>
      <c r="H36" s="90">
        <f t="shared" si="4"/>
        <v>0.24860109590492432</v>
      </c>
    </row>
    <row r="37" spans="2:8" x14ac:dyDescent="0.25">
      <c r="B37" s="85">
        <v>6.5</v>
      </c>
      <c r="C37" s="79">
        <v>4.2310739181435908</v>
      </c>
      <c r="D37" s="79">
        <v>0.54045167860320986</v>
      </c>
      <c r="E37" s="79">
        <f t="shared" si="1"/>
        <v>7.828773756571068</v>
      </c>
      <c r="F37" s="79">
        <v>362.31878164472192</v>
      </c>
      <c r="G37" s="90">
        <f t="shared" si="3"/>
        <v>1.1617751733438009</v>
      </c>
      <c r="H37" s="90">
        <f t="shared" si="4"/>
        <v>0.27458163005895597</v>
      </c>
    </row>
    <row r="38" spans="2:8" x14ac:dyDescent="0.25">
      <c r="B38" s="85">
        <v>7.5</v>
      </c>
      <c r="C38" s="79">
        <v>4.060385539233927</v>
      </c>
      <c r="D38" s="79">
        <v>0.52036378459989641</v>
      </c>
      <c r="E38" s="79">
        <f t="shared" si="1"/>
        <v>7.8029748791144744</v>
      </c>
      <c r="F38" s="79">
        <v>439.95687538210638</v>
      </c>
      <c r="G38" s="90">
        <f t="shared" si="3"/>
        <v>1.4107217209127239</v>
      </c>
      <c r="H38" s="90">
        <f t="shared" si="4"/>
        <v>0.34743541155919022</v>
      </c>
    </row>
    <row r="39" spans="2:8" x14ac:dyDescent="0.25">
      <c r="B39" s="85">
        <v>8.5</v>
      </c>
      <c r="C39" s="79">
        <v>4.0356461605962366</v>
      </c>
      <c r="D39" s="79">
        <v>0.51669605579148092</v>
      </c>
      <c r="E39" s="79">
        <f t="shared" si="1"/>
        <v>7.8104837754458716</v>
      </c>
      <c r="F39" s="79">
        <v>403.9390236003822</v>
      </c>
      <c r="G39" s="90">
        <f t="shared" si="3"/>
        <v>1.2952304791746254</v>
      </c>
      <c r="H39" s="90">
        <f t="shared" si="4"/>
        <v>0.32094748340951296</v>
      </c>
    </row>
    <row r="40" spans="2:8" x14ac:dyDescent="0.25">
      <c r="B40" s="85">
        <v>9.5</v>
      </c>
      <c r="C40" s="79">
        <v>4.0191479035051936</v>
      </c>
      <c r="D40" s="79">
        <v>0.51173944219209955</v>
      </c>
      <c r="E40" s="79">
        <f t="shared" si="1"/>
        <v>7.8538951117167626</v>
      </c>
      <c r="F40" s="79">
        <v>308.12444900786323</v>
      </c>
      <c r="G40" s="90">
        <f t="shared" si="3"/>
        <v>0.98800104574371339</v>
      </c>
      <c r="H40" s="90">
        <f t="shared" si="4"/>
        <v>0.24582351022266546</v>
      </c>
    </row>
    <row r="41" spans="2:8" x14ac:dyDescent="0.25">
      <c r="B41" s="85">
        <v>11</v>
      </c>
      <c r="C41" s="79">
        <v>4.0036714140258622</v>
      </c>
      <c r="D41" s="79">
        <v>0.50605683773409571</v>
      </c>
      <c r="E41" s="79">
        <f t="shared" si="1"/>
        <v>7.9115054189418252</v>
      </c>
      <c r="F41" s="79">
        <v>386.38561974285352</v>
      </c>
      <c r="G41" s="90">
        <f t="shared" si="3"/>
        <v>1.2389454897054597</v>
      </c>
      <c r="H41" s="90">
        <f t="shared" si="4"/>
        <v>0.30945234051054332</v>
      </c>
    </row>
    <row r="42" spans="2:8" x14ac:dyDescent="0.25">
      <c r="B42" s="85">
        <v>13</v>
      </c>
      <c r="C42" s="79">
        <v>4.0225522203551831</v>
      </c>
      <c r="D42" s="79">
        <v>0.5011876005217647</v>
      </c>
      <c r="E42" s="79">
        <f t="shared" si="1"/>
        <v>8.0260409797997365</v>
      </c>
      <c r="F42" s="79">
        <v>357.11871211250065</v>
      </c>
      <c r="G42" s="90">
        <f t="shared" si="3"/>
        <v>1.1451011503887332</v>
      </c>
      <c r="H42" s="90">
        <f t="shared" si="4"/>
        <v>0.28467030075935795</v>
      </c>
    </row>
    <row r="43" spans="2:8" x14ac:dyDescent="0.25">
      <c r="B43" s="85">
        <v>15</v>
      </c>
      <c r="C43" s="79">
        <v>4.1347520108014812</v>
      </c>
      <c r="D43" s="79">
        <v>0.5156632206980124</v>
      </c>
      <c r="E43" s="79">
        <f t="shared" si="1"/>
        <v>8.0183186328561415</v>
      </c>
      <c r="F43" s="79">
        <v>389.17294969970271</v>
      </c>
      <c r="G43" s="90">
        <f t="shared" si="3"/>
        <v>1.2478830632120965</v>
      </c>
      <c r="H43" s="90">
        <f t="shared" si="4"/>
        <v>0.30180360513814869</v>
      </c>
    </row>
    <row r="44" spans="2:8" x14ac:dyDescent="0.25">
      <c r="B44" s="85">
        <v>17</v>
      </c>
      <c r="C44" s="79">
        <v>4.2360141858503022</v>
      </c>
      <c r="D44" s="79">
        <v>0.53085391921533531</v>
      </c>
      <c r="E44" s="79">
        <f t="shared" si="1"/>
        <v>7.9796230799456671</v>
      </c>
      <c r="F44" s="79">
        <v>495.37605100366358</v>
      </c>
      <c r="G44" s="90">
        <f t="shared" si="3"/>
        <v>1.5884233075432472</v>
      </c>
      <c r="H44" s="90">
        <f t="shared" si="4"/>
        <v>0.37498063931162223</v>
      </c>
    </row>
    <row r="45" spans="2:8" x14ac:dyDescent="0.25">
      <c r="B45" s="85">
        <v>19</v>
      </c>
      <c r="C45" s="79">
        <v>4.2265180221686833</v>
      </c>
      <c r="D45" s="79">
        <v>0.53162837264273277</v>
      </c>
      <c r="E45" s="79">
        <f t="shared" si="1"/>
        <v>7.9501362975768162</v>
      </c>
      <c r="F45" s="79">
        <v>586.2974628470098</v>
      </c>
      <c r="G45" s="90">
        <f t="shared" si="3"/>
        <v>1.8799628146189369</v>
      </c>
      <c r="H45" s="90">
        <f t="shared" si="4"/>
        <v>0.44480179778206708</v>
      </c>
    </row>
    <row r="46" spans="2:8" x14ac:dyDescent="0.25">
      <c r="B46" s="85">
        <v>22</v>
      </c>
      <c r="C46" s="79">
        <v>2.9157557473745297</v>
      </c>
      <c r="D46" s="79">
        <v>0.35780379583629723</v>
      </c>
      <c r="E46" s="79">
        <f t="shared" si="1"/>
        <v>8.1490352570450355</v>
      </c>
      <c r="F46" s="79">
        <v>645.56562486910173</v>
      </c>
      <c r="G46" s="90">
        <f t="shared" si="3"/>
        <v>2.0700061761427748</v>
      </c>
      <c r="H46" s="90">
        <f t="shared" si="4"/>
        <v>0.70993812770726639</v>
      </c>
    </row>
    <row r="47" spans="2:8" x14ac:dyDescent="0.25">
      <c r="B47" s="85">
        <v>26</v>
      </c>
      <c r="C47" s="79">
        <v>1.766542004339168</v>
      </c>
      <c r="D47" s="79">
        <v>0.22580513581350786</v>
      </c>
      <c r="E47" s="79">
        <f t="shared" si="1"/>
        <v>7.8233030350476724</v>
      </c>
      <c r="F47" s="79">
        <v>943.54953175337403</v>
      </c>
      <c r="G47" s="90">
        <f t="shared" si="3"/>
        <v>3.0254915735671934</v>
      </c>
      <c r="H47" s="90">
        <f t="shared" si="4"/>
        <v>1.7126632517854996</v>
      </c>
    </row>
    <row r="48" spans="2:8" x14ac:dyDescent="0.25">
      <c r="B48" s="87">
        <v>30</v>
      </c>
      <c r="C48" s="80">
        <v>1.9038441672841904</v>
      </c>
      <c r="D48" s="80">
        <v>0.23934263249128113</v>
      </c>
      <c r="E48" s="80">
        <f t="shared" si="1"/>
        <v>7.954471576866041</v>
      </c>
      <c r="F48" s="80">
        <v>849.28380041058051</v>
      </c>
      <c r="G48" s="91">
        <f t="shared" si="3"/>
        <v>2.7232285060165262</v>
      </c>
      <c r="H48" s="91">
        <f t="shared" si="4"/>
        <v>1.4303841421544377</v>
      </c>
    </row>
    <row r="49" spans="2:8" x14ac:dyDescent="0.25">
      <c r="B49" s="19"/>
      <c r="E49" s="36"/>
      <c r="F49" s="36"/>
      <c r="G49" s="36"/>
      <c r="H49" s="36"/>
    </row>
    <row r="50" spans="2:8" ht="26.25" x14ac:dyDescent="0.25">
      <c r="B50" s="29" t="s">
        <v>6</v>
      </c>
      <c r="E50" s="36"/>
      <c r="F50" s="36"/>
      <c r="G50" s="36"/>
      <c r="H50" s="36"/>
    </row>
    <row r="51" spans="2:8" ht="18" x14ac:dyDescent="0.25">
      <c r="B51" s="33" t="s">
        <v>56</v>
      </c>
      <c r="C51" s="37" t="s">
        <v>62</v>
      </c>
      <c r="D51" s="37" t="s">
        <v>63</v>
      </c>
      <c r="E51" s="37" t="s">
        <v>60</v>
      </c>
      <c r="F51" s="37" t="s">
        <v>18</v>
      </c>
      <c r="G51" s="28" t="s">
        <v>61</v>
      </c>
      <c r="H51" s="41" t="s">
        <v>64</v>
      </c>
    </row>
    <row r="52" spans="2:8" x14ac:dyDescent="0.25">
      <c r="B52" s="24" t="s">
        <v>55</v>
      </c>
      <c r="C52" s="38" t="s">
        <v>59</v>
      </c>
      <c r="D52" s="38" t="s">
        <v>59</v>
      </c>
      <c r="E52" s="40" t="s">
        <v>58</v>
      </c>
      <c r="F52" s="38" t="s">
        <v>57</v>
      </c>
      <c r="G52" s="38" t="s">
        <v>59</v>
      </c>
      <c r="H52" s="42" t="s">
        <v>58</v>
      </c>
    </row>
    <row r="53" spans="2:8" x14ac:dyDescent="0.25">
      <c r="B53" s="85">
        <v>0.25</v>
      </c>
      <c r="C53" s="78">
        <v>10.989948572515647</v>
      </c>
      <c r="D53" s="78">
        <v>1.3562245530820747</v>
      </c>
      <c r="E53" s="78">
        <f t="shared" si="1"/>
        <v>8.1033399281413594</v>
      </c>
      <c r="F53" s="78">
        <v>552.95806224875719</v>
      </c>
      <c r="G53" s="89">
        <f t="shared" si="3"/>
        <v>1.7730600266006398</v>
      </c>
      <c r="H53" s="89">
        <f t="shared" si="4"/>
        <v>0.16133469732832231</v>
      </c>
    </row>
    <row r="54" spans="2:8" x14ac:dyDescent="0.25">
      <c r="B54" s="85">
        <v>0.75</v>
      </c>
      <c r="C54" s="79">
        <v>7.6657555406467832</v>
      </c>
      <c r="D54" s="79">
        <v>0.96106846165497883</v>
      </c>
      <c r="E54" s="79">
        <f t="shared" si="1"/>
        <v>7.9762845692035311</v>
      </c>
      <c r="F54" s="79">
        <v>581.81598350074228</v>
      </c>
      <c r="G54" s="90">
        <f t="shared" si="3"/>
        <v>1.8655929510951299</v>
      </c>
      <c r="H54" s="90">
        <f t="shared" si="4"/>
        <v>0.24336713337687835</v>
      </c>
    </row>
    <row r="55" spans="2:8" x14ac:dyDescent="0.25">
      <c r="B55" s="85">
        <v>1.25</v>
      </c>
      <c r="C55" s="79">
        <v>6.6372832106816233</v>
      </c>
      <c r="D55" s="79">
        <v>0.78115686335867074</v>
      </c>
      <c r="E55" s="79">
        <f t="shared" si="1"/>
        <v>8.4967354471467953</v>
      </c>
      <c r="F55" s="79">
        <v>447.84125387851316</v>
      </c>
      <c r="G55" s="90">
        <f t="shared" si="3"/>
        <v>1.4360029805614523</v>
      </c>
      <c r="H55" s="90">
        <f t="shared" si="4"/>
        <v>0.2163540314582991</v>
      </c>
    </row>
    <row r="56" spans="2:8" x14ac:dyDescent="0.25">
      <c r="B56" s="85">
        <v>1.75</v>
      </c>
      <c r="C56" s="79">
        <v>6.7039175747120696</v>
      </c>
      <c r="D56" s="79">
        <v>0.77281509760280365</v>
      </c>
      <c r="E56" s="79">
        <f t="shared" si="1"/>
        <v>8.6746721117469914</v>
      </c>
      <c r="F56" s="79">
        <v>469.2967132773216</v>
      </c>
      <c r="G56" s="90">
        <f t="shared" si="3"/>
        <v>1.5047999111237316</v>
      </c>
      <c r="H56" s="90">
        <f t="shared" si="4"/>
        <v>0.22446575369601887</v>
      </c>
    </row>
    <row r="57" spans="2:8" x14ac:dyDescent="0.25">
      <c r="B57" s="85">
        <v>2.5</v>
      </c>
      <c r="C57" s="79">
        <v>7.6302713700527898</v>
      </c>
      <c r="D57" s="79">
        <v>0.9120150483627254</v>
      </c>
      <c r="E57" s="79">
        <f t="shared" si="1"/>
        <v>8.3663875763353506</v>
      </c>
      <c r="F57" s="79">
        <v>526.55246946425132</v>
      </c>
      <c r="G57" s="90">
        <f t="shared" si="3"/>
        <v>1.6883904933371217</v>
      </c>
      <c r="H57" s="90">
        <f t="shared" si="4"/>
        <v>0.22127528779168973</v>
      </c>
    </row>
    <row r="58" spans="2:8" x14ac:dyDescent="0.25">
      <c r="B58" s="85">
        <v>3.5</v>
      </c>
      <c r="C58" s="79">
        <v>7.9554846096634417</v>
      </c>
      <c r="D58" s="79">
        <v>0.91787657252343269</v>
      </c>
      <c r="E58" s="79">
        <f t="shared" si="1"/>
        <v>8.6672705762520632</v>
      </c>
      <c r="F58" s="79">
        <v>427.99221195505339</v>
      </c>
      <c r="G58" s="90">
        <f t="shared" si="3"/>
        <v>1.3723570276338786</v>
      </c>
      <c r="H58" s="90">
        <f t="shared" si="4"/>
        <v>0.17250451669115055</v>
      </c>
    </row>
    <row r="59" spans="2:8" x14ac:dyDescent="0.25">
      <c r="B59" s="85">
        <v>4.5</v>
      </c>
      <c r="C59" s="79">
        <v>6.6221237794251877</v>
      </c>
      <c r="D59" s="79">
        <v>0.76187239719125421</v>
      </c>
      <c r="E59" s="79">
        <f t="shared" si="1"/>
        <v>8.6919066812743768</v>
      </c>
      <c r="F59" s="79">
        <v>390.83340670889629</v>
      </c>
      <c r="G59" s="90">
        <f t="shared" si="3"/>
        <v>1.2532073186120758</v>
      </c>
      <c r="H59" s="90">
        <f t="shared" si="4"/>
        <v>0.18924552913157061</v>
      </c>
    </row>
    <row r="60" spans="2:8" x14ac:dyDescent="0.25">
      <c r="B60" s="85">
        <v>5.5</v>
      </c>
      <c r="C60" s="79">
        <v>5.202077098695729</v>
      </c>
      <c r="D60" s="79">
        <v>0.61774207036191642</v>
      </c>
      <c r="E60" s="79">
        <f t="shared" si="1"/>
        <v>8.4211151357199761</v>
      </c>
      <c r="F60" s="79">
        <v>377.93419033680254</v>
      </c>
      <c r="G60" s="90">
        <f t="shared" si="3"/>
        <v>1.2118459813149574</v>
      </c>
      <c r="H60" s="90">
        <f t="shared" si="4"/>
        <v>0.23295425237330544</v>
      </c>
    </row>
    <row r="61" spans="2:8" x14ac:dyDescent="0.25">
      <c r="B61" s="85">
        <v>6.5</v>
      </c>
      <c r="C61" s="79">
        <v>5.0568120265790943</v>
      </c>
      <c r="D61" s="79">
        <v>0.62293196366405013</v>
      </c>
      <c r="E61" s="79">
        <f t="shared" si="1"/>
        <v>8.1177597579601084</v>
      </c>
      <c r="F61" s="79">
        <v>596.77086456058964</v>
      </c>
      <c r="G61" s="90">
        <f t="shared" si="3"/>
        <v>1.9135457772135307</v>
      </c>
      <c r="H61" s="90">
        <f t="shared" si="4"/>
        <v>0.3784095131786091</v>
      </c>
    </row>
    <row r="62" spans="2:8" x14ac:dyDescent="0.25">
      <c r="B62" s="85">
        <v>7.5</v>
      </c>
      <c r="C62" s="79">
        <v>5.1117990438474363</v>
      </c>
      <c r="D62" s="79">
        <v>0.62947820529314846</v>
      </c>
      <c r="E62" s="79">
        <f t="shared" si="1"/>
        <v>8.1206926639610462</v>
      </c>
      <c r="F62" s="79">
        <v>443.05746193821528</v>
      </c>
      <c r="G62" s="90">
        <f t="shared" si="3"/>
        <v>1.4206637517048872</v>
      </c>
      <c r="H62" s="90">
        <f t="shared" si="4"/>
        <v>0.27791854482519196</v>
      </c>
    </row>
    <row r="63" spans="2:8" x14ac:dyDescent="0.25">
      <c r="B63" s="85">
        <v>8.5</v>
      </c>
      <c r="C63" s="79">
        <v>5.0641976598862826</v>
      </c>
      <c r="D63" s="79">
        <v>0.62680607485295958</v>
      </c>
      <c r="E63" s="79">
        <f t="shared" si="1"/>
        <v>8.0793691431185888</v>
      </c>
      <c r="F63" s="79">
        <v>379.69800926058133</v>
      </c>
      <c r="G63" s="90">
        <f t="shared" si="3"/>
        <v>1.2175016666940539</v>
      </c>
      <c r="H63" s="90">
        <f t="shared" si="4"/>
        <v>0.24041353605486898</v>
      </c>
    </row>
    <row r="64" spans="2:8" x14ac:dyDescent="0.25">
      <c r="B64" s="85">
        <v>9.5</v>
      </c>
      <c r="C64" s="79">
        <v>4.9321929057510481</v>
      </c>
      <c r="D64" s="79">
        <v>0.61424514435166988</v>
      </c>
      <c r="E64" s="79">
        <f t="shared" si="1"/>
        <v>8.0296815548406695</v>
      </c>
      <c r="F64" s="79">
        <v>468.63032034405842</v>
      </c>
      <c r="G64" s="90">
        <f t="shared" si="3"/>
        <v>1.5026631221832234</v>
      </c>
      <c r="H64" s="90">
        <f t="shared" si="4"/>
        <v>0.30466430468100392</v>
      </c>
    </row>
    <row r="65" spans="2:8" x14ac:dyDescent="0.25">
      <c r="B65" s="85">
        <v>11</v>
      </c>
      <c r="C65" s="79">
        <v>4.845054855043224</v>
      </c>
      <c r="D65" s="79">
        <v>0.60582523444817238</v>
      </c>
      <c r="E65" s="79">
        <f t="shared" si="1"/>
        <v>7.9974464243907502</v>
      </c>
      <c r="F65" s="79">
        <v>412.116251874363</v>
      </c>
      <c r="G65" s="90">
        <f t="shared" si="3"/>
        <v>1.3214507616351447</v>
      </c>
      <c r="H65" s="90">
        <f t="shared" si="4"/>
        <v>0.27274216725526751</v>
      </c>
    </row>
    <row r="66" spans="2:8" x14ac:dyDescent="0.25">
      <c r="B66" s="85">
        <v>13</v>
      </c>
      <c r="C66" s="79">
        <v>4.5642534791991354</v>
      </c>
      <c r="D66" s="79">
        <v>0.56944440940814622</v>
      </c>
      <c r="E66" s="79">
        <f t="shared" si="1"/>
        <v>8.0152748956531266</v>
      </c>
      <c r="F66" s="79">
        <v>415.8764965653308</v>
      </c>
      <c r="G66" s="90">
        <f t="shared" si="3"/>
        <v>1.3335079862367332</v>
      </c>
      <c r="H66" s="90">
        <f t="shared" si="4"/>
        <v>0.29216343752904728</v>
      </c>
    </row>
    <row r="67" spans="2:8" x14ac:dyDescent="0.25">
      <c r="B67" s="85">
        <v>15</v>
      </c>
      <c r="C67" s="79">
        <v>4.5152413107836624</v>
      </c>
      <c r="D67" s="79">
        <v>0.55525569402383457</v>
      </c>
      <c r="E67" s="79">
        <f t="shared" si="1"/>
        <v>8.1318235173106466</v>
      </c>
      <c r="F67" s="79">
        <v>458.08906956097763</v>
      </c>
      <c r="G67" s="90">
        <f t="shared" si="3"/>
        <v>1.4688626015472748</v>
      </c>
      <c r="H67" s="90">
        <f t="shared" si="4"/>
        <v>0.32531209307445408</v>
      </c>
    </row>
    <row r="68" spans="2:8" x14ac:dyDescent="0.25">
      <c r="B68" s="85">
        <v>17</v>
      </c>
      <c r="C68" s="79">
        <v>4.6209248217495569</v>
      </c>
      <c r="D68" s="79">
        <v>0.56433597889432396</v>
      </c>
      <c r="E68" s="79">
        <f t="shared" si="1"/>
        <v>8.1882513158262746</v>
      </c>
      <c r="F68" s="79">
        <v>491.58561990138401</v>
      </c>
      <c r="G68" s="90">
        <f t="shared" si="3"/>
        <v>1.5762692902137876</v>
      </c>
      <c r="H68" s="90">
        <f t="shared" si="4"/>
        <v>0.34111554526805449</v>
      </c>
    </row>
    <row r="69" spans="2:8" x14ac:dyDescent="0.25">
      <c r="B69" s="85">
        <v>19</v>
      </c>
      <c r="C69" s="79">
        <v>4.7106129832000638</v>
      </c>
      <c r="D69" s="79">
        <v>0.57710661427285215</v>
      </c>
      <c r="E69" s="79">
        <f t="shared" si="1"/>
        <v>8.1624657675001409</v>
      </c>
      <c r="F69" s="79">
        <v>463.77806767525129</v>
      </c>
      <c r="G69" s="90">
        <f t="shared" si="3"/>
        <v>1.4871043740006931</v>
      </c>
      <c r="H69" s="90">
        <f t="shared" si="4"/>
        <v>0.31569232694434973</v>
      </c>
    </row>
    <row r="70" spans="2:8" x14ac:dyDescent="0.25">
      <c r="B70" s="85">
        <v>22</v>
      </c>
      <c r="C70" s="79">
        <v>5.6228377877993312</v>
      </c>
      <c r="D70" s="79">
        <v>0.69367792962891328</v>
      </c>
      <c r="E70" s="79">
        <f t="shared" ref="E70:E72" si="5">C70/D70</f>
        <v>8.1058334821280802</v>
      </c>
      <c r="F70" s="79">
        <v>664.09557226116772</v>
      </c>
      <c r="G70" s="90">
        <f t="shared" si="3"/>
        <v>2.1294224524554339</v>
      </c>
      <c r="H70" s="90">
        <f t="shared" si="4"/>
        <v>0.37870956495951991</v>
      </c>
    </row>
    <row r="71" spans="2:8" x14ac:dyDescent="0.25">
      <c r="B71" s="85">
        <v>26</v>
      </c>
      <c r="C71" s="79">
        <v>3.3346033133939996</v>
      </c>
      <c r="D71" s="79">
        <v>0.40026303631717808</v>
      </c>
      <c r="E71" s="79">
        <f t="shared" si="5"/>
        <v>8.3310298749434857</v>
      </c>
      <c r="F71" s="79">
        <v>411.42774245435015</v>
      </c>
      <c r="G71" s="90">
        <f t="shared" si="3"/>
        <v>1.3192430561798736</v>
      </c>
      <c r="H71" s="90">
        <f t="shared" si="4"/>
        <v>0.39562218716718422</v>
      </c>
    </row>
    <row r="72" spans="2:8" x14ac:dyDescent="0.25">
      <c r="B72" s="87">
        <v>30</v>
      </c>
      <c r="C72" s="80">
        <v>3.0952534517862693</v>
      </c>
      <c r="D72" s="80">
        <v>0.37338542163563526</v>
      </c>
      <c r="E72" s="80">
        <f t="shared" si="5"/>
        <v>8.2897008625225439</v>
      </c>
      <c r="F72" s="80">
        <v>440.41789214886506</v>
      </c>
      <c r="G72" s="91">
        <f t="shared" si="3"/>
        <v>1.4121999711753359</v>
      </c>
      <c r="H72" s="91">
        <f t="shared" si="4"/>
        <v>0.456246957857475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69"/>
  <sheetViews>
    <sheetView zoomScaleNormal="100" workbookViewId="0"/>
  </sheetViews>
  <sheetFormatPr defaultRowHeight="15" x14ac:dyDescent="0.25"/>
  <cols>
    <col min="1" max="1" width="1.42578125" customWidth="1"/>
    <col min="2" max="2" width="21.42578125" style="19" customWidth="1"/>
    <col min="3" max="11" width="28.5703125" style="5" customWidth="1"/>
  </cols>
  <sheetData>
    <row r="1" spans="2:11" ht="7.5" customHeight="1" x14ac:dyDescent="0.25"/>
    <row r="2" spans="2:11" ht="26.25" x14ac:dyDescent="0.25">
      <c r="B2" s="29" t="s">
        <v>4</v>
      </c>
    </row>
    <row r="3" spans="2:11" x14ac:dyDescent="0.25">
      <c r="B3" s="31" t="s">
        <v>8</v>
      </c>
      <c r="C3" s="6" t="s">
        <v>19</v>
      </c>
      <c r="D3" s="6" t="s">
        <v>20</v>
      </c>
      <c r="E3" s="6" t="s">
        <v>21</v>
      </c>
      <c r="F3" s="6" t="s">
        <v>22</v>
      </c>
      <c r="G3" s="6" t="s">
        <v>23</v>
      </c>
      <c r="H3" s="6" t="s">
        <v>24</v>
      </c>
      <c r="I3" s="6" t="s">
        <v>25</v>
      </c>
      <c r="J3" s="6" t="s">
        <v>26</v>
      </c>
      <c r="K3" s="3" t="s">
        <v>27</v>
      </c>
    </row>
    <row r="4" spans="2:11" x14ac:dyDescent="0.25">
      <c r="B4" s="85">
        <v>0.25</v>
      </c>
      <c r="C4" s="78">
        <v>18.3</v>
      </c>
      <c r="D4" s="78">
        <v>89.56</v>
      </c>
      <c r="E4" s="78">
        <v>142.40469736142796</v>
      </c>
      <c r="F4" s="78">
        <v>202.37</v>
      </c>
      <c r="G4" s="78">
        <v>18.25</v>
      </c>
      <c r="H4" s="78">
        <v>49.16</v>
      </c>
      <c r="I4" s="78">
        <v>520.05622837021815</v>
      </c>
      <c r="J4" s="78">
        <v>904.18</v>
      </c>
      <c r="K4" s="78">
        <v>8.25</v>
      </c>
    </row>
    <row r="5" spans="2:11" x14ac:dyDescent="0.25">
      <c r="B5" s="85">
        <v>0.75</v>
      </c>
      <c r="C5" s="79">
        <v>8.2200000000000006</v>
      </c>
      <c r="D5" s="79">
        <v>71.739999999999995</v>
      </c>
      <c r="E5" s="79">
        <v>131.20253132505556</v>
      </c>
      <c r="F5" s="79">
        <v>179.32</v>
      </c>
      <c r="G5" s="79">
        <v>17.309999999999999</v>
      </c>
      <c r="H5" s="79">
        <v>84.36</v>
      </c>
      <c r="I5" s="79">
        <v>492.14776999174836</v>
      </c>
      <c r="J5" s="79">
        <v>898.54</v>
      </c>
      <c r="K5" s="79">
        <v>9.5500000000000007</v>
      </c>
    </row>
    <row r="6" spans="2:11" x14ac:dyDescent="0.25">
      <c r="B6" s="85">
        <v>1.25</v>
      </c>
      <c r="C6" s="79">
        <v>8.64</v>
      </c>
      <c r="D6" s="79">
        <v>129.97</v>
      </c>
      <c r="E6" s="79">
        <v>134.95647229000218</v>
      </c>
      <c r="F6" s="79">
        <v>178.64</v>
      </c>
      <c r="G6" s="79">
        <v>16.45</v>
      </c>
      <c r="H6" s="79">
        <v>87.85</v>
      </c>
      <c r="I6" s="79">
        <v>556.49802571548901</v>
      </c>
      <c r="J6" s="79">
        <v>922.07</v>
      </c>
      <c r="K6" s="79">
        <v>9.9600000000000009</v>
      </c>
    </row>
    <row r="7" spans="2:11" x14ac:dyDescent="0.25">
      <c r="B7" s="85">
        <v>1.75</v>
      </c>
      <c r="C7" s="79">
        <v>2.77</v>
      </c>
      <c r="D7" s="79">
        <v>97.7</v>
      </c>
      <c r="E7" s="79">
        <v>149.0389429399826</v>
      </c>
      <c r="F7" s="79">
        <v>173.44</v>
      </c>
      <c r="G7" s="79">
        <v>18.82</v>
      </c>
      <c r="H7" s="79">
        <v>85.75</v>
      </c>
      <c r="I7" s="79">
        <v>527.5205760484979</v>
      </c>
      <c r="J7" s="79">
        <v>957.3</v>
      </c>
      <c r="K7" s="79">
        <v>11</v>
      </c>
    </row>
    <row r="8" spans="2:11" x14ac:dyDescent="0.25">
      <c r="B8" s="85">
        <v>2.5</v>
      </c>
      <c r="C8" s="79">
        <v>4.22</v>
      </c>
      <c r="D8" s="79">
        <v>24.92</v>
      </c>
      <c r="E8" s="79">
        <v>130.26027381744552</v>
      </c>
      <c r="F8" s="79">
        <v>168.93</v>
      </c>
      <c r="G8" s="79">
        <v>16.579999999999998</v>
      </c>
      <c r="H8" s="79">
        <v>119.03</v>
      </c>
      <c r="I8" s="79">
        <v>463.94320656304768</v>
      </c>
      <c r="J8" s="79">
        <v>869.22</v>
      </c>
      <c r="K8" s="79">
        <v>11.05</v>
      </c>
    </row>
    <row r="9" spans="2:11" x14ac:dyDescent="0.25">
      <c r="B9" s="85">
        <v>3.5</v>
      </c>
      <c r="C9" s="79">
        <v>3.39</v>
      </c>
      <c r="D9" s="79">
        <v>31.03</v>
      </c>
      <c r="E9" s="79">
        <v>121.03189817889307</v>
      </c>
      <c r="F9" s="79">
        <v>169.11</v>
      </c>
      <c r="G9" s="79">
        <v>17.46</v>
      </c>
      <c r="H9" s="79">
        <v>146.21</v>
      </c>
      <c r="I9" s="79">
        <v>488.21850240338136</v>
      </c>
      <c r="J9" s="79">
        <v>925.85</v>
      </c>
      <c r="K9" s="79">
        <v>11.93</v>
      </c>
    </row>
    <row r="10" spans="2:11" x14ac:dyDescent="0.25">
      <c r="B10" s="85">
        <v>4.5</v>
      </c>
      <c r="C10" s="79">
        <v>0</v>
      </c>
      <c r="D10" s="79">
        <v>50.05</v>
      </c>
      <c r="E10" s="79">
        <v>122.17823263739209</v>
      </c>
      <c r="F10" s="79">
        <v>153.19</v>
      </c>
      <c r="G10" s="79">
        <v>18.75</v>
      </c>
      <c r="H10" s="79">
        <v>134.66999999999999</v>
      </c>
      <c r="I10" s="79">
        <v>478.84506452321222</v>
      </c>
      <c r="J10" s="79">
        <v>926.56</v>
      </c>
      <c r="K10" s="79">
        <v>12.23</v>
      </c>
    </row>
    <row r="11" spans="2:11" x14ac:dyDescent="0.25">
      <c r="B11" s="85">
        <v>5.5</v>
      </c>
      <c r="C11" s="79">
        <v>7.62</v>
      </c>
      <c r="D11" s="79">
        <v>97.94</v>
      </c>
      <c r="E11" s="79">
        <v>142.13196013101989</v>
      </c>
      <c r="F11" s="79">
        <v>180.88</v>
      </c>
      <c r="G11" s="79">
        <v>17.649999999999999</v>
      </c>
      <c r="H11" s="79">
        <v>138.56</v>
      </c>
      <c r="I11" s="79">
        <v>584.78815415803444</v>
      </c>
      <c r="J11" s="79">
        <v>995.46</v>
      </c>
      <c r="K11" s="79">
        <v>12.95</v>
      </c>
    </row>
    <row r="12" spans="2:11" x14ac:dyDescent="0.25">
      <c r="B12" s="85">
        <v>6.5</v>
      </c>
      <c r="C12" s="79">
        <v>8.52</v>
      </c>
      <c r="D12" s="79">
        <v>89.09</v>
      </c>
      <c r="E12" s="79">
        <v>147.74664276457599</v>
      </c>
      <c r="F12" s="79">
        <v>189.66</v>
      </c>
      <c r="G12" s="79">
        <v>16.62</v>
      </c>
      <c r="H12" s="79">
        <v>101.88</v>
      </c>
      <c r="I12" s="79">
        <v>553.51322374116592</v>
      </c>
      <c r="J12" s="79">
        <v>932.34</v>
      </c>
      <c r="K12" s="79">
        <v>12.93</v>
      </c>
    </row>
    <row r="13" spans="2:11" x14ac:dyDescent="0.25">
      <c r="B13" s="85">
        <v>7.5</v>
      </c>
      <c r="C13" s="79">
        <v>6.49</v>
      </c>
      <c r="D13" s="79">
        <v>43.19</v>
      </c>
      <c r="E13" s="79">
        <v>130.27996738004293</v>
      </c>
      <c r="F13" s="79">
        <v>195.57</v>
      </c>
      <c r="G13" s="79">
        <v>17.36</v>
      </c>
      <c r="H13" s="79">
        <v>89.68</v>
      </c>
      <c r="I13" s="79">
        <v>482.57678966749268</v>
      </c>
      <c r="J13" s="79">
        <v>839.06</v>
      </c>
      <c r="K13" s="79">
        <v>12.44</v>
      </c>
    </row>
    <row r="14" spans="2:11" x14ac:dyDescent="0.25">
      <c r="B14" s="85">
        <v>8.5</v>
      </c>
      <c r="C14" s="79">
        <v>8.58</v>
      </c>
      <c r="D14" s="79">
        <v>43.84</v>
      </c>
      <c r="E14" s="79">
        <v>137.71192706948776</v>
      </c>
      <c r="F14" s="79">
        <v>172.83</v>
      </c>
      <c r="G14" s="79">
        <v>16.89</v>
      </c>
      <c r="H14" s="79">
        <v>144.41999999999999</v>
      </c>
      <c r="I14" s="79">
        <v>524.27524639643582</v>
      </c>
      <c r="J14" s="79">
        <v>901.35</v>
      </c>
      <c r="K14" s="79">
        <v>12.53</v>
      </c>
    </row>
    <row r="15" spans="2:11" x14ac:dyDescent="0.25">
      <c r="B15" s="85">
        <v>9.5</v>
      </c>
      <c r="C15" s="79">
        <v>5.76</v>
      </c>
      <c r="D15" s="79">
        <v>15.07</v>
      </c>
      <c r="E15" s="79">
        <v>120.01281147294016</v>
      </c>
      <c r="F15" s="79">
        <v>217.39</v>
      </c>
      <c r="G15" s="79">
        <v>17.79</v>
      </c>
      <c r="H15" s="79">
        <v>138.66</v>
      </c>
      <c r="I15" s="79">
        <v>514.67253623645547</v>
      </c>
      <c r="J15" s="79">
        <v>880.54</v>
      </c>
      <c r="K15" s="79">
        <v>12.67</v>
      </c>
    </row>
    <row r="16" spans="2:11" x14ac:dyDescent="0.25">
      <c r="B16" s="85">
        <v>11</v>
      </c>
      <c r="C16" s="79">
        <v>2.17</v>
      </c>
      <c r="D16" s="79">
        <v>20.48</v>
      </c>
      <c r="E16" s="79">
        <v>108.81236728226747</v>
      </c>
      <c r="F16" s="79">
        <v>171.42</v>
      </c>
      <c r="G16" s="79">
        <v>15.41</v>
      </c>
      <c r="H16" s="79">
        <v>178.93</v>
      </c>
      <c r="I16" s="79">
        <v>497.22677144105177</v>
      </c>
      <c r="J16" s="79">
        <v>932.58</v>
      </c>
      <c r="K16" s="79">
        <v>11.74</v>
      </c>
    </row>
    <row r="17" spans="2:11" x14ac:dyDescent="0.25">
      <c r="B17" s="85">
        <v>13</v>
      </c>
      <c r="C17" s="79">
        <v>2.92</v>
      </c>
      <c r="D17" s="79">
        <v>23.68</v>
      </c>
      <c r="E17" s="79">
        <v>99.88523476277355</v>
      </c>
      <c r="F17" s="79">
        <v>175.52</v>
      </c>
      <c r="G17" s="79">
        <v>16.37</v>
      </c>
      <c r="H17" s="79">
        <v>230.98</v>
      </c>
      <c r="I17" s="79">
        <v>549.36006818927308</v>
      </c>
      <c r="J17" s="79">
        <v>969.39</v>
      </c>
      <c r="K17" s="79">
        <v>12.79</v>
      </c>
    </row>
    <row r="18" spans="2:11" x14ac:dyDescent="0.25">
      <c r="B18" s="85">
        <v>15</v>
      </c>
      <c r="C18" s="79">
        <v>1.75</v>
      </c>
      <c r="D18" s="79">
        <v>16.5</v>
      </c>
      <c r="E18" s="79">
        <v>116.43888108460465</v>
      </c>
      <c r="F18" s="79">
        <v>183.74</v>
      </c>
      <c r="G18" s="79">
        <v>17.920000000000002</v>
      </c>
      <c r="H18" s="79">
        <v>185.06</v>
      </c>
      <c r="I18" s="79">
        <v>521.41069784053127</v>
      </c>
      <c r="J18" s="79">
        <v>921.16</v>
      </c>
      <c r="K18" s="79">
        <v>12.61</v>
      </c>
    </row>
    <row r="19" spans="2:11" x14ac:dyDescent="0.25">
      <c r="B19" s="85">
        <v>17</v>
      </c>
      <c r="C19" s="79">
        <v>2.79</v>
      </c>
      <c r="D19" s="79">
        <v>10.18</v>
      </c>
      <c r="E19" s="79">
        <v>130.24920708172073</v>
      </c>
      <c r="F19" s="79">
        <v>185.47</v>
      </c>
      <c r="G19" s="79">
        <v>19.89</v>
      </c>
      <c r="H19" s="79">
        <v>139.27000000000001</v>
      </c>
      <c r="I19" s="79">
        <v>487.84726729034378</v>
      </c>
      <c r="J19" s="79">
        <v>876.89</v>
      </c>
      <c r="K19" s="79">
        <v>11.71</v>
      </c>
    </row>
    <row r="20" spans="2:11" x14ac:dyDescent="0.25">
      <c r="B20" s="85">
        <v>19</v>
      </c>
      <c r="C20" s="79">
        <v>2.95</v>
      </c>
      <c r="D20" s="79">
        <v>9.2200000000000006</v>
      </c>
      <c r="E20" s="79">
        <v>102.25925217620969</v>
      </c>
      <c r="F20" s="79">
        <v>162.21</v>
      </c>
      <c r="G20" s="79">
        <v>15.86</v>
      </c>
      <c r="H20" s="79">
        <v>131.54</v>
      </c>
      <c r="I20" s="79">
        <v>424.03564430555514</v>
      </c>
      <c r="J20" s="79">
        <v>886.78</v>
      </c>
      <c r="K20" s="79">
        <v>11.3</v>
      </c>
    </row>
    <row r="21" spans="2:11" x14ac:dyDescent="0.25">
      <c r="B21" s="85">
        <v>22</v>
      </c>
      <c r="C21" s="79">
        <v>3.48</v>
      </c>
      <c r="D21" s="79">
        <v>10.89</v>
      </c>
      <c r="E21" s="79">
        <v>95.769581258410227</v>
      </c>
      <c r="F21" s="79">
        <v>158.66</v>
      </c>
      <c r="G21" s="79">
        <v>19.600000000000001</v>
      </c>
      <c r="H21" s="79">
        <v>145.12</v>
      </c>
      <c r="I21" s="79">
        <v>433.51760554526498</v>
      </c>
      <c r="J21" s="79">
        <v>893.67</v>
      </c>
      <c r="K21" s="79">
        <v>11.37</v>
      </c>
    </row>
    <row r="22" spans="2:11" x14ac:dyDescent="0.25">
      <c r="B22" s="85">
        <v>26</v>
      </c>
      <c r="C22" s="79">
        <v>7.36</v>
      </c>
      <c r="D22" s="79">
        <v>22.29</v>
      </c>
      <c r="E22" s="79">
        <v>103.71627862800256</v>
      </c>
      <c r="F22" s="79">
        <v>161.44</v>
      </c>
      <c r="G22" s="79">
        <v>15.33</v>
      </c>
      <c r="H22" s="79">
        <v>225.09</v>
      </c>
      <c r="I22" s="79">
        <v>535.22586157928663</v>
      </c>
      <c r="J22" s="79">
        <v>1008.17</v>
      </c>
      <c r="K22" s="79">
        <v>14.01</v>
      </c>
    </row>
    <row r="23" spans="2:11" x14ac:dyDescent="0.25">
      <c r="B23" s="87">
        <v>30</v>
      </c>
      <c r="C23" s="80">
        <v>0</v>
      </c>
      <c r="D23" s="80">
        <v>39.76</v>
      </c>
      <c r="E23" s="80">
        <v>109.21090402890826</v>
      </c>
      <c r="F23" s="80">
        <v>147.56</v>
      </c>
      <c r="G23" s="80">
        <v>14.26</v>
      </c>
      <c r="H23" s="80">
        <v>123.12</v>
      </c>
      <c r="I23" s="80">
        <v>433.91681597808878</v>
      </c>
      <c r="J23" s="80">
        <v>895.64</v>
      </c>
      <c r="K23" s="80">
        <v>12.82</v>
      </c>
    </row>
    <row r="24" spans="2:11" x14ac:dyDescent="0.25">
      <c r="B24" s="20"/>
    </row>
    <row r="25" spans="2:11" ht="26.25" x14ac:dyDescent="0.25">
      <c r="B25" s="26" t="s">
        <v>5</v>
      </c>
    </row>
    <row r="26" spans="2:11" x14ac:dyDescent="0.25">
      <c r="B26" s="31" t="s">
        <v>8</v>
      </c>
      <c r="C26" s="6" t="s">
        <v>19</v>
      </c>
      <c r="D26" s="6" t="s">
        <v>20</v>
      </c>
      <c r="E26" s="6" t="s">
        <v>21</v>
      </c>
      <c r="F26" s="6" t="s">
        <v>22</v>
      </c>
      <c r="G26" s="6" t="s">
        <v>23</v>
      </c>
      <c r="H26" s="6" t="s">
        <v>24</v>
      </c>
      <c r="I26" s="6" t="s">
        <v>25</v>
      </c>
      <c r="J26" s="6" t="s">
        <v>26</v>
      </c>
      <c r="K26" s="3" t="s">
        <v>27</v>
      </c>
    </row>
    <row r="27" spans="2:11" x14ac:dyDescent="0.25">
      <c r="B27" s="85">
        <v>0.25</v>
      </c>
      <c r="C27" s="78">
        <v>247.04</v>
      </c>
      <c r="D27" s="78">
        <v>34.119999999999997</v>
      </c>
      <c r="E27" s="78">
        <v>275.4905435137498</v>
      </c>
      <c r="F27" s="78">
        <v>155.68</v>
      </c>
      <c r="G27" s="78">
        <v>14.33</v>
      </c>
      <c r="H27" s="78">
        <v>49.45</v>
      </c>
      <c r="I27" s="78">
        <v>776.11</v>
      </c>
      <c r="J27" s="78">
        <v>899.69</v>
      </c>
      <c r="K27" s="78">
        <v>79.2</v>
      </c>
    </row>
    <row r="28" spans="2:11" x14ac:dyDescent="0.25">
      <c r="B28" s="85">
        <v>0.75</v>
      </c>
      <c r="C28" s="79">
        <v>213.47</v>
      </c>
      <c r="D28" s="79">
        <v>25.64</v>
      </c>
      <c r="E28" s="79">
        <v>197.50388984911979</v>
      </c>
      <c r="F28" s="79">
        <v>187.5</v>
      </c>
      <c r="G28" s="79">
        <v>17.45</v>
      </c>
      <c r="H28" s="79">
        <v>47.83</v>
      </c>
      <c r="I28" s="79">
        <v>689.4</v>
      </c>
      <c r="J28" s="79">
        <v>1145.8599999999999</v>
      </c>
      <c r="K28" s="79">
        <v>84.07</v>
      </c>
    </row>
    <row r="29" spans="2:11" x14ac:dyDescent="0.25">
      <c r="B29" s="85">
        <v>1.25</v>
      </c>
      <c r="C29" s="79">
        <v>46.84</v>
      </c>
      <c r="D29" s="79">
        <v>25.48</v>
      </c>
      <c r="E29" s="79">
        <v>168.4445809647336</v>
      </c>
      <c r="F29" s="79">
        <v>208.79</v>
      </c>
      <c r="G29" s="79">
        <v>18.41</v>
      </c>
      <c r="H29" s="79">
        <v>63.11</v>
      </c>
      <c r="I29" s="79">
        <v>531.05999999999995</v>
      </c>
      <c r="J29" s="79">
        <v>886.99</v>
      </c>
      <c r="K29" s="79">
        <v>30.66</v>
      </c>
    </row>
    <row r="30" spans="2:11" x14ac:dyDescent="0.25">
      <c r="B30" s="85">
        <v>1.75</v>
      </c>
      <c r="C30" s="79">
        <v>2.41</v>
      </c>
      <c r="D30" s="79">
        <v>57.48</v>
      </c>
      <c r="E30" s="79">
        <v>130.18321721720986</v>
      </c>
      <c r="F30" s="79">
        <v>138.13</v>
      </c>
      <c r="G30" s="79">
        <v>17.07</v>
      </c>
      <c r="H30" s="79">
        <v>99.57</v>
      </c>
      <c r="I30" s="79">
        <v>444.85</v>
      </c>
      <c r="J30" s="79">
        <v>853.58</v>
      </c>
      <c r="K30" s="79">
        <v>13.94</v>
      </c>
    </row>
    <row r="31" spans="2:11" x14ac:dyDescent="0.25">
      <c r="B31" s="85">
        <v>2.5</v>
      </c>
      <c r="C31" s="79">
        <v>6.16</v>
      </c>
      <c r="D31" s="79">
        <v>61.35</v>
      </c>
      <c r="E31" s="79">
        <v>115.11245153961056</v>
      </c>
      <c r="F31" s="79">
        <v>193.82</v>
      </c>
      <c r="G31" s="79">
        <v>14.16</v>
      </c>
      <c r="H31" s="79">
        <v>112.61</v>
      </c>
      <c r="I31" s="79">
        <v>503.21</v>
      </c>
      <c r="J31" s="79">
        <v>844.78</v>
      </c>
      <c r="K31" s="79">
        <v>13.39</v>
      </c>
    </row>
    <row r="32" spans="2:11" x14ac:dyDescent="0.25">
      <c r="B32" s="85">
        <v>3.5</v>
      </c>
      <c r="C32" s="79">
        <v>1.77</v>
      </c>
      <c r="D32" s="79">
        <v>118.4</v>
      </c>
      <c r="E32" s="79">
        <v>109.44891736153812</v>
      </c>
      <c r="F32" s="79">
        <v>165.28</v>
      </c>
      <c r="G32" s="79">
        <v>13.72</v>
      </c>
      <c r="H32" s="79">
        <v>168.39</v>
      </c>
      <c r="I32" s="79">
        <v>577.01</v>
      </c>
      <c r="J32" s="79">
        <v>927.61</v>
      </c>
      <c r="K32" s="79">
        <v>13.26</v>
      </c>
    </row>
    <row r="33" spans="2:11" x14ac:dyDescent="0.25">
      <c r="B33" s="85">
        <v>4.5</v>
      </c>
      <c r="C33" s="79">
        <v>2.5499999999999998</v>
      </c>
      <c r="D33" s="79">
        <v>43.2</v>
      </c>
      <c r="E33" s="79">
        <v>119.72530259151301</v>
      </c>
      <c r="F33" s="79">
        <v>96.67</v>
      </c>
      <c r="G33" s="79">
        <v>11.89</v>
      </c>
      <c r="H33" s="79">
        <v>93.03</v>
      </c>
      <c r="I33" s="79">
        <v>367.07</v>
      </c>
      <c r="J33" s="79">
        <v>837.21</v>
      </c>
      <c r="K33" s="79">
        <v>12.68</v>
      </c>
    </row>
    <row r="34" spans="2:11" x14ac:dyDescent="0.25">
      <c r="B34" s="85">
        <v>5.5</v>
      </c>
      <c r="C34" s="79">
        <v>2.7</v>
      </c>
      <c r="D34" s="79">
        <v>91.1</v>
      </c>
      <c r="E34" s="79">
        <v>119.77890400865795</v>
      </c>
      <c r="F34" s="79">
        <v>380.42</v>
      </c>
      <c r="G34" s="79">
        <v>13.54</v>
      </c>
      <c r="H34" s="79">
        <v>93.87</v>
      </c>
      <c r="I34" s="79">
        <v>701.41</v>
      </c>
      <c r="J34" s="79">
        <v>882.64</v>
      </c>
      <c r="K34" s="79">
        <v>13.08</v>
      </c>
    </row>
    <row r="35" spans="2:11" x14ac:dyDescent="0.25">
      <c r="B35" s="85">
        <v>6.5</v>
      </c>
      <c r="C35" s="79">
        <v>4.99</v>
      </c>
      <c r="D35" s="79">
        <v>101.76</v>
      </c>
      <c r="E35" s="79">
        <v>116.48799029617508</v>
      </c>
      <c r="F35" s="79">
        <v>169.35</v>
      </c>
      <c r="G35" s="79">
        <v>15.05</v>
      </c>
      <c r="H35" s="79">
        <v>104.66</v>
      </c>
      <c r="I35" s="79">
        <v>512.29999999999995</v>
      </c>
      <c r="J35" s="79">
        <v>896.29</v>
      </c>
      <c r="K35" s="79">
        <v>13.59</v>
      </c>
    </row>
    <row r="36" spans="2:11" x14ac:dyDescent="0.25">
      <c r="B36" s="85">
        <v>7.5</v>
      </c>
      <c r="C36" s="79">
        <v>8.02</v>
      </c>
      <c r="D36" s="79">
        <v>98.86</v>
      </c>
      <c r="E36" s="79">
        <v>120.71481577154998</v>
      </c>
      <c r="F36" s="79">
        <v>168.71</v>
      </c>
      <c r="G36" s="79">
        <v>15.96</v>
      </c>
      <c r="H36" s="79">
        <v>121.88</v>
      </c>
      <c r="I36" s="79">
        <v>534.15</v>
      </c>
      <c r="J36" s="79">
        <v>923.64</v>
      </c>
      <c r="K36" s="79">
        <v>14.2</v>
      </c>
    </row>
    <row r="37" spans="2:11" x14ac:dyDescent="0.25">
      <c r="B37" s="85">
        <v>8.5</v>
      </c>
      <c r="C37" s="79">
        <v>3.66</v>
      </c>
      <c r="D37" s="79">
        <v>100.37</v>
      </c>
      <c r="E37" s="79">
        <v>117.20470229387581</v>
      </c>
      <c r="F37" s="79">
        <v>157.29</v>
      </c>
      <c r="G37" s="79">
        <v>16.09</v>
      </c>
      <c r="H37" s="79">
        <v>104.68</v>
      </c>
      <c r="I37" s="79">
        <v>499.31</v>
      </c>
      <c r="J37" s="79">
        <v>913.76</v>
      </c>
      <c r="K37" s="79">
        <v>14.35</v>
      </c>
    </row>
    <row r="38" spans="2:11" x14ac:dyDescent="0.25">
      <c r="B38" s="85">
        <v>9.5</v>
      </c>
      <c r="C38" s="79">
        <v>4.62</v>
      </c>
      <c r="D38" s="79">
        <v>84.47</v>
      </c>
      <c r="E38" s="79">
        <v>123.2998284445929</v>
      </c>
      <c r="F38" s="79">
        <v>185.58</v>
      </c>
      <c r="G38" s="79">
        <v>16.38</v>
      </c>
      <c r="H38" s="79">
        <v>74.569999999999993</v>
      </c>
      <c r="I38" s="79">
        <v>488.92</v>
      </c>
      <c r="J38" s="79">
        <v>830.75</v>
      </c>
      <c r="K38" s="79">
        <v>14.21</v>
      </c>
    </row>
    <row r="39" spans="2:11" x14ac:dyDescent="0.25">
      <c r="B39" s="85">
        <v>11</v>
      </c>
      <c r="C39" s="79">
        <v>7.02</v>
      </c>
      <c r="D39" s="79">
        <v>122.19</v>
      </c>
      <c r="E39" s="79">
        <v>157.8530222394761</v>
      </c>
      <c r="F39" s="79">
        <v>168.95</v>
      </c>
      <c r="G39" s="79">
        <v>15.34</v>
      </c>
      <c r="H39" s="79">
        <v>60.63</v>
      </c>
      <c r="I39" s="79">
        <v>531.98</v>
      </c>
      <c r="J39" s="79">
        <v>919.45</v>
      </c>
      <c r="K39" s="79">
        <v>14.68</v>
      </c>
    </row>
    <row r="40" spans="2:11" x14ac:dyDescent="0.25">
      <c r="B40" s="85">
        <v>13</v>
      </c>
      <c r="C40" s="79">
        <v>3.32</v>
      </c>
      <c r="D40" s="79">
        <v>145.37</v>
      </c>
      <c r="E40" s="79">
        <v>125.63498351932142</v>
      </c>
      <c r="F40" s="79">
        <v>171.97</v>
      </c>
      <c r="G40" s="79">
        <v>29.91</v>
      </c>
      <c r="H40" s="79">
        <v>61.25</v>
      </c>
      <c r="I40" s="79">
        <v>537.44000000000005</v>
      </c>
      <c r="J40" s="79">
        <v>932.98</v>
      </c>
      <c r="K40" s="79">
        <v>14.94</v>
      </c>
    </row>
    <row r="41" spans="2:11" x14ac:dyDescent="0.25">
      <c r="B41" s="85">
        <v>15</v>
      </c>
      <c r="C41" s="79">
        <v>1.57</v>
      </c>
      <c r="D41" s="79">
        <v>127.74</v>
      </c>
      <c r="E41" s="79">
        <v>119.47216155130388</v>
      </c>
      <c r="F41" s="79">
        <v>164.54</v>
      </c>
      <c r="G41" s="79">
        <v>17.45</v>
      </c>
      <c r="H41" s="79">
        <v>74.709999999999994</v>
      </c>
      <c r="I41" s="79">
        <v>505.49</v>
      </c>
      <c r="J41" s="79">
        <v>910.34</v>
      </c>
      <c r="K41" s="79">
        <v>15.29</v>
      </c>
    </row>
    <row r="42" spans="2:11" x14ac:dyDescent="0.25">
      <c r="B42" s="85">
        <v>17</v>
      </c>
      <c r="C42" s="79">
        <v>2.46</v>
      </c>
      <c r="D42" s="79">
        <v>109.87</v>
      </c>
      <c r="E42" s="79">
        <v>123.70528197324694</v>
      </c>
      <c r="F42" s="79">
        <v>162.58000000000001</v>
      </c>
      <c r="G42" s="79">
        <v>15.22</v>
      </c>
      <c r="H42" s="79">
        <v>122.09</v>
      </c>
      <c r="I42" s="79">
        <v>535.91999999999996</v>
      </c>
      <c r="J42" s="79">
        <v>926.26</v>
      </c>
      <c r="K42" s="79">
        <v>15.31</v>
      </c>
    </row>
    <row r="43" spans="2:11" x14ac:dyDescent="0.25">
      <c r="B43" s="85">
        <v>19</v>
      </c>
      <c r="C43" s="79">
        <v>4.67</v>
      </c>
      <c r="D43" s="79">
        <v>84.09</v>
      </c>
      <c r="E43" s="79">
        <v>118.17555334372467</v>
      </c>
      <c r="F43" s="79">
        <v>151.75</v>
      </c>
      <c r="G43" s="79">
        <v>13.89</v>
      </c>
      <c r="H43" s="79">
        <v>167.35</v>
      </c>
      <c r="I43" s="79">
        <v>539.91999999999996</v>
      </c>
      <c r="J43" s="79">
        <v>939.67</v>
      </c>
      <c r="K43" s="79">
        <v>16.239999999999998</v>
      </c>
    </row>
    <row r="44" spans="2:11" x14ac:dyDescent="0.25">
      <c r="B44" s="85">
        <v>22</v>
      </c>
      <c r="C44" s="79">
        <v>0.92</v>
      </c>
      <c r="D44" s="79">
        <v>17.329999999999998</v>
      </c>
      <c r="E44" s="79">
        <v>94.483921828947402</v>
      </c>
      <c r="F44" s="79">
        <v>116.65</v>
      </c>
      <c r="G44" s="79">
        <v>11.04</v>
      </c>
      <c r="H44" s="79">
        <v>242.08</v>
      </c>
      <c r="I44" s="79">
        <v>482.49</v>
      </c>
      <c r="J44" s="79">
        <v>873.81</v>
      </c>
      <c r="K44" s="79">
        <v>14.95</v>
      </c>
    </row>
    <row r="45" spans="2:11" x14ac:dyDescent="0.25">
      <c r="B45" s="85">
        <v>26</v>
      </c>
      <c r="C45" s="79">
        <v>2.77</v>
      </c>
      <c r="D45" s="79">
        <v>2.2400000000000002</v>
      </c>
      <c r="E45" s="79">
        <v>67.051775480370196</v>
      </c>
      <c r="F45" s="79">
        <v>110.08</v>
      </c>
      <c r="G45" s="79">
        <v>9.6999999999999993</v>
      </c>
      <c r="H45" s="79">
        <v>366.23</v>
      </c>
      <c r="I45" s="79">
        <v>558.07000000000005</v>
      </c>
      <c r="J45" s="79">
        <v>1022.05</v>
      </c>
      <c r="K45" s="79">
        <v>12.63</v>
      </c>
    </row>
    <row r="46" spans="2:11" x14ac:dyDescent="0.25">
      <c r="B46" s="87">
        <v>30</v>
      </c>
      <c r="C46" s="80">
        <v>2.92</v>
      </c>
      <c r="D46" s="80">
        <v>1.41</v>
      </c>
      <c r="E46" s="80">
        <v>85.439284568429215</v>
      </c>
      <c r="F46" s="80">
        <v>116.01</v>
      </c>
      <c r="G46" s="80">
        <v>11.85</v>
      </c>
      <c r="H46" s="80">
        <v>349.83</v>
      </c>
      <c r="I46" s="80">
        <v>567.46</v>
      </c>
      <c r="J46" s="80">
        <v>1030.44</v>
      </c>
      <c r="K46" s="80">
        <v>15.66</v>
      </c>
    </row>
    <row r="47" spans="2:11" x14ac:dyDescent="0.25">
      <c r="B47" s="20"/>
    </row>
    <row r="48" spans="2:11" ht="26.25" x14ac:dyDescent="0.25">
      <c r="B48" s="29" t="s">
        <v>6</v>
      </c>
    </row>
    <row r="49" spans="2:11" x14ac:dyDescent="0.25">
      <c r="B49" s="31" t="s">
        <v>8</v>
      </c>
      <c r="C49" s="6" t="s">
        <v>19</v>
      </c>
      <c r="D49" s="6" t="s">
        <v>20</v>
      </c>
      <c r="E49" s="6" t="s">
        <v>21</v>
      </c>
      <c r="F49" s="6" t="s">
        <v>22</v>
      </c>
      <c r="G49" s="6" t="s">
        <v>23</v>
      </c>
      <c r="H49" s="6" t="s">
        <v>24</v>
      </c>
      <c r="I49" s="6" t="s">
        <v>25</v>
      </c>
      <c r="J49" s="6" t="s">
        <v>26</v>
      </c>
      <c r="K49" s="3" t="s">
        <v>27</v>
      </c>
    </row>
    <row r="50" spans="2:11" x14ac:dyDescent="0.25">
      <c r="B50" s="85">
        <v>0.25</v>
      </c>
      <c r="C50" s="78">
        <v>35.79</v>
      </c>
      <c r="D50" s="78">
        <v>173.35</v>
      </c>
      <c r="E50" s="78">
        <v>320.0383026277114</v>
      </c>
      <c r="F50" s="78">
        <v>173.9</v>
      </c>
      <c r="G50" s="78">
        <v>14.39</v>
      </c>
      <c r="H50" s="78">
        <v>33.01</v>
      </c>
      <c r="I50" s="78">
        <v>750.48747952149813</v>
      </c>
      <c r="J50" s="78">
        <v>1287.25</v>
      </c>
      <c r="K50" s="78">
        <v>95.26</v>
      </c>
    </row>
    <row r="51" spans="2:11" x14ac:dyDescent="0.25">
      <c r="B51" s="85">
        <v>0.75</v>
      </c>
      <c r="C51" s="79">
        <v>1.69</v>
      </c>
      <c r="D51" s="79">
        <v>191.34</v>
      </c>
      <c r="E51" s="79">
        <v>171.58483901541911</v>
      </c>
      <c r="F51" s="79">
        <v>154.87</v>
      </c>
      <c r="G51" s="79">
        <v>13.07</v>
      </c>
      <c r="H51" s="79">
        <v>33.97</v>
      </c>
      <c r="I51" s="79">
        <v>566.53605875430799</v>
      </c>
      <c r="J51" s="79">
        <v>986.9</v>
      </c>
      <c r="K51" s="79">
        <v>21.84</v>
      </c>
    </row>
    <row r="52" spans="2:11" x14ac:dyDescent="0.25">
      <c r="B52" s="85">
        <v>1.25</v>
      </c>
      <c r="C52" s="79">
        <v>0</v>
      </c>
      <c r="D52" s="79">
        <v>173.82</v>
      </c>
      <c r="E52" s="79">
        <v>91.3367155003682</v>
      </c>
      <c r="F52" s="79">
        <v>155.36000000000001</v>
      </c>
      <c r="G52" s="79">
        <v>13</v>
      </c>
      <c r="H52" s="79">
        <v>35.86</v>
      </c>
      <c r="I52" s="79">
        <v>469.37231883388523</v>
      </c>
      <c r="J52" s="79">
        <v>799.63</v>
      </c>
      <c r="K52" s="79">
        <v>14.05</v>
      </c>
    </row>
    <row r="53" spans="2:11" x14ac:dyDescent="0.25">
      <c r="B53" s="85">
        <v>1.75</v>
      </c>
      <c r="C53" s="79">
        <v>0.37</v>
      </c>
      <c r="D53" s="79">
        <v>180.64</v>
      </c>
      <c r="E53" s="79">
        <v>119.12222083949342</v>
      </c>
      <c r="F53" s="79">
        <v>169.55</v>
      </c>
      <c r="G53" s="79">
        <v>10.77</v>
      </c>
      <c r="H53" s="79">
        <v>49.53</v>
      </c>
      <c r="I53" s="79">
        <v>529.97839461552439</v>
      </c>
      <c r="J53" s="79">
        <v>873.92</v>
      </c>
      <c r="K53" s="79">
        <v>13.66</v>
      </c>
    </row>
    <row r="54" spans="2:11" x14ac:dyDescent="0.25">
      <c r="B54" s="85">
        <v>2.5</v>
      </c>
      <c r="C54" s="79">
        <v>4.05</v>
      </c>
      <c r="D54" s="79">
        <v>135.72</v>
      </c>
      <c r="E54" s="79">
        <v>107.90359484768547</v>
      </c>
      <c r="F54" s="79">
        <v>185.56</v>
      </c>
      <c r="G54" s="79">
        <v>15.16</v>
      </c>
      <c r="H54" s="79">
        <v>67.819999999999993</v>
      </c>
      <c r="I54" s="79">
        <v>516.20714791595128</v>
      </c>
      <c r="J54" s="79">
        <v>867.86</v>
      </c>
      <c r="K54" s="79">
        <v>14.6</v>
      </c>
    </row>
    <row r="55" spans="2:11" x14ac:dyDescent="0.25">
      <c r="B55" s="85">
        <v>3.5</v>
      </c>
      <c r="C55" s="79">
        <v>0</v>
      </c>
      <c r="D55" s="79">
        <v>92.5</v>
      </c>
      <c r="E55" s="79">
        <v>123.58576122500124</v>
      </c>
      <c r="F55" s="79">
        <v>172.79</v>
      </c>
      <c r="G55" s="79">
        <v>14.68</v>
      </c>
      <c r="H55" s="79">
        <v>62.74</v>
      </c>
      <c r="I55" s="79">
        <v>466.29622972901768</v>
      </c>
      <c r="J55" s="79">
        <v>780.59</v>
      </c>
      <c r="K55" s="79">
        <v>14.11</v>
      </c>
    </row>
    <row r="56" spans="2:11" x14ac:dyDescent="0.25">
      <c r="B56" s="85">
        <v>4.5</v>
      </c>
      <c r="C56" s="79">
        <v>0</v>
      </c>
      <c r="D56" s="79">
        <v>111.26</v>
      </c>
      <c r="E56" s="79">
        <v>117.70457155384116</v>
      </c>
      <c r="F56" s="79">
        <v>172.22</v>
      </c>
      <c r="G56" s="79">
        <v>14.94</v>
      </c>
      <c r="H56" s="79">
        <v>53.02</v>
      </c>
      <c r="I56" s="79">
        <v>469.14706000806257</v>
      </c>
      <c r="J56" s="79">
        <v>781.18</v>
      </c>
      <c r="K56" s="79">
        <v>14.19</v>
      </c>
    </row>
    <row r="57" spans="2:11" x14ac:dyDescent="0.25">
      <c r="B57" s="85">
        <v>5.5</v>
      </c>
      <c r="C57" s="79">
        <v>4.4000000000000004</v>
      </c>
      <c r="D57" s="79">
        <v>89.41</v>
      </c>
      <c r="E57" s="79">
        <v>108.50931131403743</v>
      </c>
      <c r="F57" s="79">
        <v>156.57</v>
      </c>
      <c r="G57" s="79">
        <v>13.76</v>
      </c>
      <c r="H57" s="79">
        <v>85.18</v>
      </c>
      <c r="I57" s="79">
        <v>457.833032722778</v>
      </c>
      <c r="J57" s="79">
        <v>827.39</v>
      </c>
      <c r="K57" s="79">
        <v>15.29</v>
      </c>
    </row>
    <row r="58" spans="2:11" x14ac:dyDescent="0.25">
      <c r="B58" s="85">
        <v>6.5</v>
      </c>
      <c r="C58" s="79">
        <v>3.82</v>
      </c>
      <c r="D58" s="79">
        <v>79.13</v>
      </c>
      <c r="E58" s="79">
        <v>116.79237084397063</v>
      </c>
      <c r="F58" s="79">
        <v>242.11</v>
      </c>
      <c r="G58" s="79">
        <v>14.58</v>
      </c>
      <c r="H58" s="79">
        <v>168.5</v>
      </c>
      <c r="I58" s="79">
        <v>624.93221414934476</v>
      </c>
      <c r="J58" s="79">
        <v>974.25</v>
      </c>
      <c r="K58" s="79">
        <v>17.78</v>
      </c>
    </row>
    <row r="59" spans="2:11" x14ac:dyDescent="0.25">
      <c r="B59" s="85">
        <v>7.5</v>
      </c>
      <c r="C59" s="79">
        <v>2.37</v>
      </c>
      <c r="D59" s="79">
        <v>121.41</v>
      </c>
      <c r="E59" s="79">
        <v>106.61762908161064</v>
      </c>
      <c r="F59" s="79">
        <v>211.01</v>
      </c>
      <c r="G59" s="79">
        <v>16.579999999999998</v>
      </c>
      <c r="H59" s="79">
        <v>100.81</v>
      </c>
      <c r="I59" s="79">
        <v>558.78637215664526</v>
      </c>
      <c r="J59" s="79">
        <v>880.34</v>
      </c>
      <c r="K59" s="79">
        <v>17.23</v>
      </c>
    </row>
    <row r="60" spans="2:11" x14ac:dyDescent="0.25">
      <c r="B60" s="85">
        <v>8.5</v>
      </c>
      <c r="C60" s="79">
        <v>1.97</v>
      </c>
      <c r="D60" s="79">
        <v>136.94</v>
      </c>
      <c r="E60" s="79">
        <v>107.07264165268529</v>
      </c>
      <c r="F60" s="79">
        <v>190.89</v>
      </c>
      <c r="G60" s="79">
        <v>17.829999999999998</v>
      </c>
      <c r="H60" s="79">
        <v>54.55</v>
      </c>
      <c r="I60" s="79">
        <v>509.25120497425678</v>
      </c>
      <c r="J60" s="79">
        <v>860.41</v>
      </c>
      <c r="K60" s="79">
        <v>17.510000000000002</v>
      </c>
    </row>
    <row r="61" spans="2:11" x14ac:dyDescent="0.25">
      <c r="B61" s="85">
        <v>9.5</v>
      </c>
      <c r="C61" s="79">
        <v>2.4700000000000002</v>
      </c>
      <c r="D61" s="79">
        <v>175.69</v>
      </c>
      <c r="E61" s="79">
        <v>105.59604659787368</v>
      </c>
      <c r="F61" s="79">
        <v>176.62</v>
      </c>
      <c r="G61" s="79">
        <v>15.44</v>
      </c>
      <c r="H61" s="79">
        <v>45.74</v>
      </c>
      <c r="I61" s="79">
        <v>521.55065851535767</v>
      </c>
      <c r="J61" s="79">
        <v>961.76</v>
      </c>
      <c r="K61" s="79">
        <v>18.12</v>
      </c>
    </row>
    <row r="62" spans="2:11" x14ac:dyDescent="0.25">
      <c r="B62" s="85">
        <v>11</v>
      </c>
      <c r="C62" s="79">
        <v>0</v>
      </c>
      <c r="D62" s="79">
        <v>180.32</v>
      </c>
      <c r="E62" s="79">
        <v>102.32094404504485</v>
      </c>
      <c r="F62" s="79">
        <v>164.84</v>
      </c>
      <c r="G62" s="79">
        <v>16.68</v>
      </c>
      <c r="H62" s="79">
        <v>44.62</v>
      </c>
      <c r="I62" s="79">
        <v>508.77556722855866</v>
      </c>
      <c r="J62" s="79">
        <v>923.5</v>
      </c>
      <c r="K62" s="79">
        <v>17.72</v>
      </c>
    </row>
    <row r="63" spans="2:11" x14ac:dyDescent="0.25">
      <c r="B63" s="85">
        <v>13</v>
      </c>
      <c r="C63" s="79">
        <v>2.65</v>
      </c>
      <c r="D63" s="79">
        <v>167.07</v>
      </c>
      <c r="E63" s="79">
        <v>115.31981153023241</v>
      </c>
      <c r="F63" s="79">
        <v>167.93</v>
      </c>
      <c r="G63" s="79">
        <v>16.260000000000002</v>
      </c>
      <c r="H63" s="79">
        <v>51.03</v>
      </c>
      <c r="I63" s="79">
        <v>520.25391261852189</v>
      </c>
      <c r="J63" s="79">
        <v>906.49</v>
      </c>
      <c r="K63" s="79">
        <v>18.5</v>
      </c>
    </row>
    <row r="64" spans="2:11" x14ac:dyDescent="0.25">
      <c r="B64" s="85">
        <v>15</v>
      </c>
      <c r="C64" s="79">
        <v>0</v>
      </c>
      <c r="D64" s="79">
        <v>160</v>
      </c>
      <c r="E64" s="79">
        <v>164.22767846867416</v>
      </c>
      <c r="F64" s="79">
        <v>186.85</v>
      </c>
      <c r="G64" s="79">
        <v>17.899999999999999</v>
      </c>
      <c r="H64" s="79">
        <v>49.29</v>
      </c>
      <c r="I64" s="79">
        <v>578.27162514767667</v>
      </c>
      <c r="J64" s="79">
        <v>940.83</v>
      </c>
      <c r="K64" s="79">
        <v>17.48</v>
      </c>
    </row>
    <row r="65" spans="2:11" x14ac:dyDescent="0.25">
      <c r="B65" s="85">
        <v>17</v>
      </c>
      <c r="C65" s="79">
        <v>1.32</v>
      </c>
      <c r="D65" s="79">
        <v>121.22</v>
      </c>
      <c r="E65" s="79">
        <v>187.8338584041847</v>
      </c>
      <c r="F65" s="79">
        <v>224.69</v>
      </c>
      <c r="G65" s="79">
        <v>17.36</v>
      </c>
      <c r="H65" s="79">
        <v>52.85</v>
      </c>
      <c r="I65" s="79">
        <v>605.26597162646453</v>
      </c>
      <c r="J65" s="79">
        <v>950.83</v>
      </c>
      <c r="K65" s="79">
        <v>17.75</v>
      </c>
    </row>
    <row r="66" spans="2:11" x14ac:dyDescent="0.25">
      <c r="B66" s="85">
        <v>19</v>
      </c>
      <c r="C66" s="79">
        <v>2.46</v>
      </c>
      <c r="D66" s="79">
        <v>162.63</v>
      </c>
      <c r="E66" s="79">
        <v>113.76874469048366</v>
      </c>
      <c r="F66" s="79">
        <v>174.92</v>
      </c>
      <c r="G66" s="79">
        <v>15.65</v>
      </c>
      <c r="H66" s="79">
        <v>67.42</v>
      </c>
      <c r="I66" s="79">
        <v>536.85390070807136</v>
      </c>
      <c r="J66" s="79">
        <v>878.42</v>
      </c>
      <c r="K66" s="79">
        <v>18.66</v>
      </c>
    </row>
    <row r="67" spans="2:11" x14ac:dyDescent="0.25">
      <c r="B67" s="85">
        <v>22</v>
      </c>
      <c r="C67" s="79">
        <v>4.07</v>
      </c>
      <c r="D67" s="79">
        <v>200.86</v>
      </c>
      <c r="E67" s="79">
        <v>90.793213623094459</v>
      </c>
      <c r="F67" s="79">
        <v>210.65</v>
      </c>
      <c r="G67" s="79">
        <v>14.51</v>
      </c>
      <c r="H67" s="79">
        <v>100.97</v>
      </c>
      <c r="I67" s="79">
        <v>621.85500829525768</v>
      </c>
      <c r="J67" s="79">
        <v>953.75</v>
      </c>
      <c r="K67" s="79">
        <v>48.87</v>
      </c>
    </row>
    <row r="68" spans="2:11" x14ac:dyDescent="0.25">
      <c r="B68" s="85">
        <v>26</v>
      </c>
      <c r="C68" s="79">
        <v>0</v>
      </c>
      <c r="D68" s="79">
        <v>105.16</v>
      </c>
      <c r="E68" s="79">
        <v>130.63030785714653</v>
      </c>
      <c r="F68" s="79">
        <v>163.63999999999999</v>
      </c>
      <c r="G68" s="79">
        <v>14.76</v>
      </c>
      <c r="H68" s="79">
        <v>97.47</v>
      </c>
      <c r="I68" s="79">
        <v>511.66051200934152</v>
      </c>
      <c r="J68" s="79">
        <v>896.17</v>
      </c>
      <c r="K68" s="79">
        <v>16.22</v>
      </c>
    </row>
    <row r="69" spans="2:11" x14ac:dyDescent="0.25">
      <c r="B69" s="87">
        <v>30</v>
      </c>
      <c r="C69" s="80">
        <v>0</v>
      </c>
      <c r="D69" s="80">
        <v>98.42</v>
      </c>
      <c r="E69" s="80">
        <v>123.82120707877073</v>
      </c>
      <c r="F69" s="80">
        <v>167.91</v>
      </c>
      <c r="G69" s="80">
        <v>13.76</v>
      </c>
      <c r="H69" s="80">
        <v>93.08</v>
      </c>
      <c r="I69" s="80">
        <v>496.99135337257366</v>
      </c>
      <c r="J69" s="80">
        <v>874.61</v>
      </c>
      <c r="K69" s="80">
        <v>24.1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69"/>
  <sheetViews>
    <sheetView workbookViewId="0"/>
  </sheetViews>
  <sheetFormatPr defaultRowHeight="15" x14ac:dyDescent="0.25"/>
  <cols>
    <col min="1" max="1" width="1.42578125" customWidth="1"/>
    <col min="2" max="2" width="21.42578125" style="19" customWidth="1"/>
    <col min="3" max="9" width="28.5703125" style="5" customWidth="1"/>
  </cols>
  <sheetData>
    <row r="1" spans="2:9" ht="7.5" customHeight="1" x14ac:dyDescent="0.25"/>
    <row r="2" spans="2:9" ht="26.25" x14ac:dyDescent="0.25">
      <c r="B2" s="29" t="s">
        <v>4</v>
      </c>
    </row>
    <row r="3" spans="2:9" x14ac:dyDescent="0.25">
      <c r="B3" s="31" t="s">
        <v>8</v>
      </c>
      <c r="C3" s="6" t="s">
        <v>28</v>
      </c>
      <c r="D3" s="6" t="s">
        <v>29</v>
      </c>
      <c r="E3" s="6" t="s">
        <v>30</v>
      </c>
      <c r="F3" s="6" t="s">
        <v>31</v>
      </c>
      <c r="G3" s="6" t="s">
        <v>32</v>
      </c>
      <c r="H3" s="6" t="s">
        <v>33</v>
      </c>
      <c r="I3" s="3" t="s">
        <v>34</v>
      </c>
    </row>
    <row r="4" spans="2:9" x14ac:dyDescent="0.25">
      <c r="B4" s="85">
        <v>0.25</v>
      </c>
      <c r="C4" s="79">
        <v>1.6170743122464029</v>
      </c>
      <c r="D4" s="79">
        <v>7.7764643644669444</v>
      </c>
      <c r="E4" s="79">
        <v>8.1650387029697331</v>
      </c>
      <c r="F4" s="79">
        <v>7.7771527234922981</v>
      </c>
      <c r="G4" s="79">
        <v>17.720542971369397</v>
      </c>
      <c r="H4" s="79">
        <v>43.056273074544777</v>
      </c>
      <c r="I4" s="79">
        <v>44.243992083611076</v>
      </c>
    </row>
    <row r="5" spans="2:9" x14ac:dyDescent="0.25">
      <c r="B5" s="85">
        <v>0.75</v>
      </c>
      <c r="C5" s="79">
        <v>1.0296812492820213</v>
      </c>
      <c r="D5" s="79">
        <v>5.1669857095677347</v>
      </c>
      <c r="E5" s="79">
        <v>7.0713574252594658</v>
      </c>
      <c r="F5" s="79">
        <v>8.2178701294051937</v>
      </c>
      <c r="G5" s="79">
        <v>17.218041198339801</v>
      </c>
      <c r="H5" s="79">
        <v>38.703935711854214</v>
      </c>
      <c r="I5" s="79">
        <v>40.627177955645017</v>
      </c>
    </row>
    <row r="6" spans="2:9" x14ac:dyDescent="0.25">
      <c r="B6" s="85">
        <v>1.25</v>
      </c>
      <c r="C6" s="79">
        <v>1.0497339923430691</v>
      </c>
      <c r="D6" s="79">
        <v>4.8772866774391401</v>
      </c>
      <c r="E6" s="79">
        <v>7.4953624423914933</v>
      </c>
      <c r="F6" s="79">
        <v>7.3438943828790197</v>
      </c>
      <c r="G6" s="79">
        <v>18.59913625815545</v>
      </c>
      <c r="H6" s="79">
        <v>39.365413753208173</v>
      </c>
      <c r="I6" s="79">
        <v>41.615454312832902</v>
      </c>
    </row>
    <row r="7" spans="2:9" x14ac:dyDescent="0.25">
      <c r="B7" s="85">
        <v>1.75</v>
      </c>
      <c r="C7" s="79">
        <v>0.57289396714014007</v>
      </c>
      <c r="D7" s="79">
        <v>4.1653425295507809</v>
      </c>
      <c r="E7" s="79">
        <v>8.1460910720024877</v>
      </c>
      <c r="F7" s="79">
        <v>7.6687182431191268</v>
      </c>
      <c r="G7" s="79">
        <v>13.888702493092785</v>
      </c>
      <c r="H7" s="79">
        <v>34.441748304905317</v>
      </c>
      <c r="I7" s="79">
        <v>36.838445155630296</v>
      </c>
    </row>
    <row r="8" spans="2:9" x14ac:dyDescent="0.25">
      <c r="B8" s="85">
        <v>2.5</v>
      </c>
      <c r="C8" s="79">
        <v>1.0257730868476178</v>
      </c>
      <c r="D8" s="79">
        <v>3.3492261347987373</v>
      </c>
      <c r="E8" s="79">
        <v>8.2259909433324641</v>
      </c>
      <c r="F8" s="79">
        <v>7.8054855140352997</v>
      </c>
      <c r="G8" s="79">
        <v>14.600401290613084</v>
      </c>
      <c r="H8" s="79">
        <v>35.0068769696272</v>
      </c>
      <c r="I8" s="79">
        <v>35.848570014456449</v>
      </c>
    </row>
    <row r="9" spans="2:9" x14ac:dyDescent="0.25">
      <c r="B9" s="85">
        <v>3.5</v>
      </c>
      <c r="C9" s="79">
        <v>0.908653614314615</v>
      </c>
      <c r="D9" s="79">
        <v>2.3271232448479031</v>
      </c>
      <c r="E9" s="79">
        <v>8.3224452551845971</v>
      </c>
      <c r="F9" s="79">
        <v>8.7985149200729751</v>
      </c>
      <c r="G9" s="79">
        <v>12.805353963137108</v>
      </c>
      <c r="H9" s="79">
        <v>33.162090997557193</v>
      </c>
      <c r="I9" s="79">
        <v>33.939496521314354</v>
      </c>
    </row>
    <row r="10" spans="2:9" x14ac:dyDescent="0.25">
      <c r="B10" s="85">
        <v>4.5</v>
      </c>
      <c r="C10" s="79">
        <v>0.82655346864611334</v>
      </c>
      <c r="D10" s="79">
        <v>2.3260060028180352</v>
      </c>
      <c r="E10" s="79">
        <v>9.1130864095483002</v>
      </c>
      <c r="F10" s="79">
        <v>7.1242422871061803</v>
      </c>
      <c r="G10" s="79">
        <v>12.643968685301733</v>
      </c>
      <c r="H10" s="79">
        <v>32.03385685342036</v>
      </c>
      <c r="I10" s="79">
        <v>34.167908141082258</v>
      </c>
    </row>
    <row r="11" spans="2:9" x14ac:dyDescent="0.25">
      <c r="B11" s="85">
        <v>5.5</v>
      </c>
      <c r="C11" s="79">
        <v>0.51255643306637566</v>
      </c>
      <c r="D11" s="79">
        <v>2.243553215842859</v>
      </c>
      <c r="E11" s="79">
        <v>9.627598992784252</v>
      </c>
      <c r="F11" s="79">
        <v>6.7001429656444378</v>
      </c>
      <c r="G11" s="79">
        <v>10.739134326020022</v>
      </c>
      <c r="H11" s="79">
        <v>29.822985933357948</v>
      </c>
      <c r="I11" s="79">
        <v>31.544218569428391</v>
      </c>
    </row>
    <row r="12" spans="2:9" x14ac:dyDescent="0.25">
      <c r="B12" s="85">
        <v>6.5</v>
      </c>
      <c r="C12" s="79">
        <v>0.66446531933001773</v>
      </c>
      <c r="D12" s="79">
        <v>2.0896159914300085</v>
      </c>
      <c r="E12" s="79">
        <v>9.090999090912133</v>
      </c>
      <c r="F12" s="79">
        <v>7.2583260510028351</v>
      </c>
      <c r="G12" s="79">
        <v>10.770392921053165</v>
      </c>
      <c r="H12" s="79">
        <v>29.873799373728158</v>
      </c>
      <c r="I12" s="79">
        <v>31.330303384988508</v>
      </c>
    </row>
    <row r="13" spans="2:9" x14ac:dyDescent="0.25">
      <c r="B13" s="85">
        <v>7.5</v>
      </c>
      <c r="C13" s="79">
        <v>0.85044337305179329</v>
      </c>
      <c r="D13" s="79">
        <v>2.1756327706519003</v>
      </c>
      <c r="E13" s="79">
        <v>12.889928981584276</v>
      </c>
      <c r="F13" s="79">
        <v>7.0014222419169148</v>
      </c>
      <c r="G13" s="79">
        <v>11.495319303514831</v>
      </c>
      <c r="H13" s="79">
        <v>34.412746670719713</v>
      </c>
      <c r="I13" s="79">
        <v>32.065326384013943</v>
      </c>
    </row>
    <row r="14" spans="2:9" x14ac:dyDescent="0.25">
      <c r="B14" s="85">
        <v>8.5</v>
      </c>
      <c r="C14" s="79">
        <v>0.81113608443192964</v>
      </c>
      <c r="D14" s="79">
        <v>2.2499123838504604</v>
      </c>
      <c r="E14" s="79">
        <v>9.6418865989692861</v>
      </c>
      <c r="F14" s="79">
        <v>6.3333755668266969</v>
      </c>
      <c r="G14" s="79">
        <v>11.338473568814782</v>
      </c>
      <c r="H14" s="79">
        <v>30.374784202893157</v>
      </c>
      <c r="I14" s="79">
        <v>31.322290633472285</v>
      </c>
    </row>
    <row r="15" spans="2:9" x14ac:dyDescent="0.25">
      <c r="B15" s="85">
        <v>9.5</v>
      </c>
      <c r="C15" s="79">
        <v>0.92850508143147181</v>
      </c>
      <c r="D15" s="79">
        <v>2.5165622639402345</v>
      </c>
      <c r="E15" s="79">
        <v>9.5149241246760035</v>
      </c>
      <c r="F15" s="79">
        <v>6.1650499373991812</v>
      </c>
      <c r="G15" s="79">
        <v>10.836648558773067</v>
      </c>
      <c r="H15" s="79">
        <v>29.961689966219957</v>
      </c>
      <c r="I15" s="79">
        <v>32.788487779071737</v>
      </c>
    </row>
    <row r="16" spans="2:9" x14ac:dyDescent="0.25">
      <c r="B16" s="85">
        <v>11</v>
      </c>
      <c r="C16" s="79">
        <v>0.90740978813738671</v>
      </c>
      <c r="D16" s="79">
        <v>2.4376821145599297</v>
      </c>
      <c r="E16" s="79">
        <v>9.685590066057097</v>
      </c>
      <c r="F16" s="79">
        <v>5.560686912715858</v>
      </c>
      <c r="G16" s="79">
        <v>11.302285079431215</v>
      </c>
      <c r="H16" s="79">
        <v>29.893653960901482</v>
      </c>
      <c r="I16" s="79">
        <v>33.251018902268001</v>
      </c>
    </row>
    <row r="17" spans="2:9" x14ac:dyDescent="0.25">
      <c r="B17" s="85">
        <v>13</v>
      </c>
      <c r="C17" s="79">
        <v>0.89731671144225189</v>
      </c>
      <c r="D17" s="79">
        <v>2.3791026303259972</v>
      </c>
      <c r="E17" s="79">
        <v>9.8520085726157323</v>
      </c>
      <c r="F17" s="79">
        <v>6.0007433942122175</v>
      </c>
      <c r="G17" s="79">
        <v>11.642696780115898</v>
      </c>
      <c r="H17" s="79">
        <v>30.771868088712097</v>
      </c>
      <c r="I17" s="79">
        <v>32.749484414182845</v>
      </c>
    </row>
    <row r="18" spans="2:9" x14ac:dyDescent="0.25">
      <c r="B18" s="85">
        <v>15</v>
      </c>
      <c r="C18" s="79">
        <v>0.91602080150515475</v>
      </c>
      <c r="D18" s="79">
        <v>2.256136662043208</v>
      </c>
      <c r="E18" s="79">
        <v>9.9070936174365656</v>
      </c>
      <c r="F18" s="79">
        <v>6.2050322885290408</v>
      </c>
      <c r="G18" s="79">
        <v>10.156573732287479</v>
      </c>
      <c r="H18" s="79">
        <v>29.440857101801448</v>
      </c>
      <c r="I18" s="79">
        <v>30.359114442182278</v>
      </c>
    </row>
    <row r="19" spans="2:9" x14ac:dyDescent="0.25">
      <c r="B19" s="85">
        <v>17</v>
      </c>
      <c r="C19" s="79">
        <v>0.96060044529055899</v>
      </c>
      <c r="D19" s="79">
        <v>2.3690399236109116</v>
      </c>
      <c r="E19" s="79">
        <v>10.49904715220663</v>
      </c>
      <c r="F19" s="79">
        <v>6.0048089993073051</v>
      </c>
      <c r="G19" s="79">
        <v>10.01946170541542</v>
      </c>
      <c r="H19" s="79">
        <v>29.852958225830825</v>
      </c>
      <c r="I19" s="79">
        <v>30.034162557487004</v>
      </c>
    </row>
    <row r="20" spans="2:9" x14ac:dyDescent="0.25">
      <c r="B20" s="85">
        <v>19</v>
      </c>
      <c r="C20" s="79">
        <v>1.1005965516843335</v>
      </c>
      <c r="D20" s="79">
        <v>2.6107019578124269</v>
      </c>
      <c r="E20" s="79">
        <v>9.2665913377478795</v>
      </c>
      <c r="F20" s="79">
        <v>8.164420570178395</v>
      </c>
      <c r="G20" s="79">
        <v>9.0853156073791475</v>
      </c>
      <c r="H20" s="79">
        <v>30.227626024802184</v>
      </c>
      <c r="I20" s="79">
        <v>29.91386499909477</v>
      </c>
    </row>
    <row r="21" spans="2:9" x14ac:dyDescent="0.25">
      <c r="B21" s="85">
        <v>22</v>
      </c>
      <c r="C21" s="79">
        <v>0.8927029533859927</v>
      </c>
      <c r="D21" s="79">
        <v>2.3637186935274008</v>
      </c>
      <c r="E21" s="79">
        <v>8.2760959178564928</v>
      </c>
      <c r="F21" s="79">
        <v>7.9481698404387693</v>
      </c>
      <c r="G21" s="79">
        <v>8.072141653432201</v>
      </c>
      <c r="H21" s="79">
        <v>27.552829058640857</v>
      </c>
      <c r="I21" s="79">
        <v>28.906688676658604</v>
      </c>
    </row>
    <row r="22" spans="2:9" x14ac:dyDescent="0.25">
      <c r="B22" s="85">
        <v>26</v>
      </c>
      <c r="C22" s="79">
        <v>0.90983560902300786</v>
      </c>
      <c r="D22" s="79">
        <v>2.4455990052380399</v>
      </c>
      <c r="E22" s="79">
        <v>8.3377147334962487</v>
      </c>
      <c r="F22" s="79">
        <v>7.9476372253124801</v>
      </c>
      <c r="G22" s="79">
        <v>7.1206117003498006</v>
      </c>
      <c r="H22" s="79">
        <v>26.76139827341958</v>
      </c>
      <c r="I22" s="79">
        <v>28.198802452226609</v>
      </c>
    </row>
    <row r="23" spans="2:9" x14ac:dyDescent="0.25">
      <c r="B23" s="87">
        <v>30</v>
      </c>
      <c r="C23" s="80">
        <v>0.91064581700711555</v>
      </c>
      <c r="D23" s="80">
        <v>2.4692753233330516</v>
      </c>
      <c r="E23" s="80">
        <v>9.8837642324003081</v>
      </c>
      <c r="F23" s="80">
        <v>9.0271873680928305</v>
      </c>
      <c r="G23" s="80">
        <v>7.3282424035621023</v>
      </c>
      <c r="H23" s="80">
        <v>29.619115144395405</v>
      </c>
      <c r="I23" s="80">
        <v>28.591522214623879</v>
      </c>
    </row>
    <row r="25" spans="2:9" ht="26.25" x14ac:dyDescent="0.25">
      <c r="B25" s="29" t="s">
        <v>5</v>
      </c>
    </row>
    <row r="26" spans="2:9" x14ac:dyDescent="0.25">
      <c r="B26" s="31" t="s">
        <v>8</v>
      </c>
      <c r="C26" s="32" t="s">
        <v>28</v>
      </c>
      <c r="D26" s="32" t="s">
        <v>29</v>
      </c>
      <c r="E26" s="32" t="s">
        <v>30</v>
      </c>
      <c r="F26" s="32" t="s">
        <v>31</v>
      </c>
      <c r="G26" s="32" t="s">
        <v>32</v>
      </c>
      <c r="H26" s="32" t="s">
        <v>33</v>
      </c>
      <c r="I26" s="32" t="s">
        <v>34</v>
      </c>
    </row>
    <row r="27" spans="2:9" x14ac:dyDescent="0.25">
      <c r="B27" s="85">
        <v>0.25</v>
      </c>
      <c r="C27" s="78">
        <v>14.131269420042839</v>
      </c>
      <c r="D27" s="78">
        <v>166.58292005889911</v>
      </c>
      <c r="E27" s="78">
        <v>7.3252112231861828</v>
      </c>
      <c r="F27" s="78">
        <v>4.732948204820123</v>
      </c>
      <c r="G27" s="78">
        <v>19.242420147760431</v>
      </c>
      <c r="H27" s="78">
        <v>212.01476905470869</v>
      </c>
      <c r="I27" s="78">
        <v>197.0700044955955</v>
      </c>
    </row>
    <row r="28" spans="2:9" x14ac:dyDescent="0.25">
      <c r="B28" s="85">
        <v>0.75</v>
      </c>
      <c r="C28" s="79">
        <v>10.057046536070896</v>
      </c>
      <c r="D28" s="79">
        <v>139.4908116030775</v>
      </c>
      <c r="E28" s="79">
        <v>7.5039403661647368</v>
      </c>
      <c r="F28" s="79">
        <v>6.8693308155080555</v>
      </c>
      <c r="G28" s="79">
        <v>25.669735070165736</v>
      </c>
      <c r="H28" s="79">
        <v>189.59086439098692</v>
      </c>
      <c r="I28" s="79">
        <v>215.14019858737404</v>
      </c>
    </row>
    <row r="29" spans="2:9" x14ac:dyDescent="0.25">
      <c r="B29" s="85">
        <v>1.25</v>
      </c>
      <c r="C29" s="79">
        <v>4.6435864607887485</v>
      </c>
      <c r="D29" s="79">
        <v>66.188100555496945</v>
      </c>
      <c r="E29" s="79">
        <v>8.7910818495258134</v>
      </c>
      <c r="F29" s="79">
        <v>7.5777141570346798</v>
      </c>
      <c r="G29" s="79">
        <v>11.919750171973792</v>
      </c>
      <c r="H29" s="79">
        <v>99.120233194819974</v>
      </c>
      <c r="I29" s="79">
        <v>89.925504494071291</v>
      </c>
    </row>
    <row r="30" spans="2:9" x14ac:dyDescent="0.25">
      <c r="B30" s="85">
        <v>1.75</v>
      </c>
      <c r="C30" s="79">
        <v>1.8736191958576929</v>
      </c>
      <c r="D30" s="79">
        <v>11.836294116658763</v>
      </c>
      <c r="E30" s="79">
        <v>8.0518859429238283</v>
      </c>
      <c r="F30" s="79">
        <v>8.100526364055435</v>
      </c>
      <c r="G30" s="79">
        <v>18.482358963305686</v>
      </c>
      <c r="H30" s="79">
        <v>48.344684582801399</v>
      </c>
      <c r="I30" s="79">
        <v>46.902541114523586</v>
      </c>
    </row>
    <row r="31" spans="2:9" x14ac:dyDescent="0.25">
      <c r="B31" s="85">
        <v>2.5</v>
      </c>
      <c r="C31" s="79">
        <v>3.3635518073228208</v>
      </c>
      <c r="D31" s="79">
        <v>9.9947728916248764</v>
      </c>
      <c r="E31" s="79">
        <v>7.1057269450919547</v>
      </c>
      <c r="F31" s="79">
        <v>8.4110683397471639</v>
      </c>
      <c r="G31" s="79">
        <v>16.468874121574917</v>
      </c>
      <c r="H31" s="79">
        <v>45.343994105361737</v>
      </c>
      <c r="I31" s="79">
        <v>43.593032441678552</v>
      </c>
    </row>
    <row r="32" spans="2:9" x14ac:dyDescent="0.25">
      <c r="B32" s="85">
        <v>3.5</v>
      </c>
      <c r="C32" s="79">
        <v>1.6502272416328727</v>
      </c>
      <c r="D32" s="79">
        <v>5.5151044575527557</v>
      </c>
      <c r="E32" s="79">
        <v>8.5955725491423642</v>
      </c>
      <c r="F32" s="79">
        <v>7.5329173251414847</v>
      </c>
      <c r="G32" s="79">
        <v>17.83920454984947</v>
      </c>
      <c r="H32" s="79">
        <v>41.133026123318942</v>
      </c>
      <c r="I32" s="79">
        <v>40.493753136556954</v>
      </c>
    </row>
    <row r="33" spans="2:9" x14ac:dyDescent="0.25">
      <c r="B33" s="85">
        <v>4.5</v>
      </c>
      <c r="C33" s="79">
        <v>1.0409692161009292</v>
      </c>
      <c r="D33" s="79">
        <v>4.8360363884832971</v>
      </c>
      <c r="E33" s="79">
        <v>7.8732607032336643</v>
      </c>
      <c r="F33" s="79">
        <v>7.0075707363831352</v>
      </c>
      <c r="G33" s="79">
        <v>14.036286774892279</v>
      </c>
      <c r="H33" s="79">
        <v>34.794123819093308</v>
      </c>
      <c r="I33" s="79">
        <v>37.772430405219318</v>
      </c>
    </row>
    <row r="34" spans="2:9" x14ac:dyDescent="0.25">
      <c r="B34" s="85">
        <v>5.5</v>
      </c>
      <c r="C34" s="79">
        <v>1.1916779566420528</v>
      </c>
      <c r="D34" s="79">
        <v>4.2142245007064485</v>
      </c>
      <c r="E34" s="79">
        <v>9.3639900736738575</v>
      </c>
      <c r="F34" s="79">
        <v>8.5668068477824573</v>
      </c>
      <c r="G34" s="79">
        <v>15.767555698000969</v>
      </c>
      <c r="H34" s="79">
        <v>39.104255076805785</v>
      </c>
      <c r="I34" s="79">
        <v>37.371189329016453</v>
      </c>
    </row>
    <row r="35" spans="2:9" x14ac:dyDescent="0.25">
      <c r="B35" s="85">
        <v>6.5</v>
      </c>
      <c r="C35" s="79">
        <v>0.84494493303708151</v>
      </c>
      <c r="D35" s="79">
        <v>3.8526998693969308</v>
      </c>
      <c r="E35" s="79">
        <v>10.268081941448242</v>
      </c>
      <c r="F35" s="79">
        <v>8.3905462432423565</v>
      </c>
      <c r="G35" s="79">
        <v>14.423638064625843</v>
      </c>
      <c r="H35" s="79">
        <v>37.779911051750453</v>
      </c>
      <c r="I35" s="79">
        <v>35.96387648367692</v>
      </c>
    </row>
    <row r="36" spans="2:9" x14ac:dyDescent="0.25">
      <c r="B36" s="85">
        <v>7.5</v>
      </c>
      <c r="C36" s="79">
        <v>0.68705115995388388</v>
      </c>
      <c r="D36" s="79">
        <v>4.0528468668391779</v>
      </c>
      <c r="E36" s="79">
        <v>9.6612117282098264</v>
      </c>
      <c r="F36" s="79">
        <v>7.5750386952962927</v>
      </c>
      <c r="G36" s="79">
        <v>13.342530318157868</v>
      </c>
      <c r="H36" s="79">
        <v>35.318678768457048</v>
      </c>
      <c r="I36" s="79">
        <v>35.492608141804062</v>
      </c>
    </row>
    <row r="37" spans="2:9" x14ac:dyDescent="0.25">
      <c r="B37" s="85">
        <v>8.5</v>
      </c>
      <c r="C37" s="79">
        <v>0.55243909218471343</v>
      </c>
      <c r="D37" s="79">
        <v>4.2243504850404516</v>
      </c>
      <c r="E37" s="79">
        <v>9.9143355956508401</v>
      </c>
      <c r="F37" s="79">
        <v>8.6321117534343106</v>
      </c>
      <c r="G37" s="79">
        <v>14.260326893230813</v>
      </c>
      <c r="H37" s="79">
        <v>37.583563819541126</v>
      </c>
      <c r="I37" s="79">
        <v>35.728223931058011</v>
      </c>
    </row>
    <row r="38" spans="2:9" x14ac:dyDescent="0.25">
      <c r="B38" s="85">
        <v>9.5</v>
      </c>
      <c r="C38" s="79">
        <v>0.99469235493604691</v>
      </c>
      <c r="D38" s="79">
        <v>3.8477373628216855</v>
      </c>
      <c r="E38" s="79">
        <v>9.7053745589834453</v>
      </c>
      <c r="F38" s="79">
        <v>8.1734677690704327</v>
      </c>
      <c r="G38" s="79">
        <v>14.564269732599511</v>
      </c>
      <c r="H38" s="79">
        <v>37.285541778411122</v>
      </c>
      <c r="I38" s="79">
        <v>35.602986770577914</v>
      </c>
    </row>
    <row r="39" spans="2:9" x14ac:dyDescent="0.25">
      <c r="B39" s="85">
        <v>11</v>
      </c>
      <c r="C39" s="79">
        <v>0.61583451660324129</v>
      </c>
      <c r="D39" s="79">
        <v>3.9152092340324964</v>
      </c>
      <c r="E39" s="79">
        <v>9.220420120519238</v>
      </c>
      <c r="F39" s="79">
        <v>9.2521738161966063</v>
      </c>
      <c r="G39" s="79">
        <v>15.243354926135654</v>
      </c>
      <c r="H39" s="79">
        <v>38.246992613487237</v>
      </c>
      <c r="I39" s="79">
        <v>36.403592518133891</v>
      </c>
    </row>
    <row r="40" spans="2:9" x14ac:dyDescent="0.25">
      <c r="B40" s="85">
        <v>13</v>
      </c>
      <c r="C40" s="79">
        <v>0.82152767563149465</v>
      </c>
      <c r="D40" s="79">
        <v>3.7646953068072726</v>
      </c>
      <c r="E40" s="79">
        <v>9.9586303220301797</v>
      </c>
      <c r="F40" s="79">
        <v>9.2788086791251523</v>
      </c>
      <c r="G40" s="79">
        <v>14.828063720064874</v>
      </c>
      <c r="H40" s="79">
        <v>38.651725703658968</v>
      </c>
      <c r="I40" s="79">
        <v>36.401747681529287</v>
      </c>
    </row>
    <row r="41" spans="2:9" x14ac:dyDescent="0.25">
      <c r="B41" s="85">
        <v>15</v>
      </c>
      <c r="C41" s="79">
        <v>1.0830590266406124</v>
      </c>
      <c r="D41" s="79">
        <v>3.4671537765946936</v>
      </c>
      <c r="E41" s="79">
        <v>10.045028824603493</v>
      </c>
      <c r="F41" s="79">
        <v>8.9410608442811306</v>
      </c>
      <c r="G41" s="79">
        <v>15.58578379839425</v>
      </c>
      <c r="H41" s="79">
        <v>39.122086270514181</v>
      </c>
      <c r="I41" s="79">
        <v>36.716277931945712</v>
      </c>
    </row>
    <row r="42" spans="2:9" x14ac:dyDescent="0.25">
      <c r="B42" s="85">
        <v>17</v>
      </c>
      <c r="C42" s="79">
        <v>0.82783412831827841</v>
      </c>
      <c r="D42" s="79">
        <v>3.8322657870730552</v>
      </c>
      <c r="E42" s="79">
        <v>8.7037808931871403</v>
      </c>
      <c r="F42" s="79">
        <v>9.7055310464753859</v>
      </c>
      <c r="G42" s="79">
        <v>15.69453019623016</v>
      </c>
      <c r="H42" s="79">
        <v>38.763942051284019</v>
      </c>
      <c r="I42" s="79">
        <v>37.079330377091914</v>
      </c>
    </row>
    <row r="43" spans="2:9" x14ac:dyDescent="0.25">
      <c r="B43" s="85">
        <v>19</v>
      </c>
      <c r="C43" s="79">
        <v>0.92166499673508806</v>
      </c>
      <c r="D43" s="79">
        <v>3.9552817302621217</v>
      </c>
      <c r="E43" s="79">
        <v>9.6986132178927189</v>
      </c>
      <c r="F43" s="79">
        <v>7.8748256073366338</v>
      </c>
      <c r="G43" s="79">
        <v>15.198509230227838</v>
      </c>
      <c r="H43" s="79">
        <v>37.648894782454406</v>
      </c>
      <c r="I43" s="79">
        <v>36.387993370089582</v>
      </c>
    </row>
    <row r="44" spans="2:9" x14ac:dyDescent="0.25">
      <c r="B44" s="85">
        <v>22</v>
      </c>
      <c r="C44" s="79">
        <v>1.2407921331255025</v>
      </c>
      <c r="D44" s="79">
        <v>2.5389927285574889</v>
      </c>
      <c r="E44" s="79">
        <v>8.1259618661867261</v>
      </c>
      <c r="F44" s="79">
        <v>9.5103632568154719</v>
      </c>
      <c r="G44" s="79">
        <v>10.257049376160886</v>
      </c>
      <c r="H44" s="79">
        <v>31.673159360846075</v>
      </c>
      <c r="I44" s="79">
        <v>31.35474736451804</v>
      </c>
    </row>
    <row r="45" spans="2:9" x14ac:dyDescent="0.25">
      <c r="B45" s="85">
        <v>26</v>
      </c>
      <c r="C45" s="79">
        <v>0.76183113047167739</v>
      </c>
      <c r="D45" s="79">
        <v>1.8068628820597727</v>
      </c>
      <c r="E45" s="79">
        <v>6.8625306009171165</v>
      </c>
      <c r="F45" s="79">
        <v>11.333359897455733</v>
      </c>
      <c r="G45" s="79">
        <v>8.2009609472989009</v>
      </c>
      <c r="H45" s="79">
        <v>28.965545458203199</v>
      </c>
      <c r="I45" s="79">
        <v>29.256023359629495</v>
      </c>
    </row>
    <row r="46" spans="2:9" x14ac:dyDescent="0.25">
      <c r="B46" s="87">
        <v>30</v>
      </c>
      <c r="C46" s="80">
        <v>0.54624264038548975</v>
      </c>
      <c r="D46" s="80">
        <v>1.8391260155553415</v>
      </c>
      <c r="E46" s="80">
        <v>8.2538401870161859</v>
      </c>
      <c r="F46" s="80">
        <v>10.74192513817588</v>
      </c>
      <c r="G46" s="80">
        <v>8.1451691663799828</v>
      </c>
      <c r="H46" s="80">
        <v>29.526303147512884</v>
      </c>
      <c r="I46" s="80">
        <v>30.052477960077105</v>
      </c>
    </row>
    <row r="48" spans="2:9" ht="26.25" x14ac:dyDescent="0.25">
      <c r="B48" s="29" t="s">
        <v>6</v>
      </c>
    </row>
    <row r="49" spans="2:9" x14ac:dyDescent="0.25">
      <c r="B49" s="31" t="s">
        <v>8</v>
      </c>
      <c r="C49" s="6" t="s">
        <v>28</v>
      </c>
      <c r="D49" s="6" t="s">
        <v>29</v>
      </c>
      <c r="E49" s="6" t="s">
        <v>30</v>
      </c>
      <c r="F49" s="6" t="s">
        <v>31</v>
      </c>
      <c r="G49" s="6" t="s">
        <v>32</v>
      </c>
      <c r="H49" s="6" t="s">
        <v>33</v>
      </c>
      <c r="I49" s="3" t="s">
        <v>34</v>
      </c>
    </row>
    <row r="50" spans="2:9" x14ac:dyDescent="0.25">
      <c r="B50" s="85">
        <v>0.25</v>
      </c>
      <c r="C50" s="79">
        <v>10.377184553230293</v>
      </c>
      <c r="D50" s="79">
        <v>79.416708380966071</v>
      </c>
      <c r="E50" s="79">
        <v>6.2197716255729398</v>
      </c>
      <c r="F50" s="79">
        <v>4.8769244469988617</v>
      </c>
      <c r="G50" s="79">
        <v>18.430844368102079</v>
      </c>
      <c r="H50" s="79">
        <v>119.32143337487027</v>
      </c>
      <c r="I50" s="79">
        <v>148.02849955623228</v>
      </c>
    </row>
    <row r="51" spans="2:9" x14ac:dyDescent="0.25">
      <c r="B51" s="85">
        <v>0.75</v>
      </c>
      <c r="C51" s="79">
        <v>2.8194008759764175</v>
      </c>
      <c r="D51" s="79">
        <v>21.788615462218754</v>
      </c>
      <c r="E51" s="79">
        <v>7.1997187048140816</v>
      </c>
      <c r="F51" s="79">
        <v>6.3816084128178483</v>
      </c>
      <c r="G51" s="79">
        <v>20.323940815890342</v>
      </c>
      <c r="H51" s="79">
        <v>58.513284271717438</v>
      </c>
      <c r="I51" s="79">
        <v>60.446332561795529</v>
      </c>
    </row>
    <row r="52" spans="2:9" x14ac:dyDescent="0.25">
      <c r="B52" s="85">
        <v>1.25</v>
      </c>
      <c r="C52" s="79">
        <v>3.976189961841448</v>
      </c>
      <c r="D52" s="79">
        <v>8.3001950208709321</v>
      </c>
      <c r="E52" s="79">
        <v>6.7778040171104932</v>
      </c>
      <c r="F52" s="79">
        <v>7.7044302923376797</v>
      </c>
      <c r="G52" s="79">
        <v>18.361221538675419</v>
      </c>
      <c r="H52" s="79">
        <v>45.119840830835969</v>
      </c>
      <c r="I52" s="79">
        <v>45.271988157964572</v>
      </c>
    </row>
    <row r="53" spans="2:9" x14ac:dyDescent="0.25">
      <c r="B53" s="85">
        <v>1.75</v>
      </c>
      <c r="C53" s="79">
        <v>2.8096710731604877</v>
      </c>
      <c r="D53" s="79">
        <v>6.9839941805402379</v>
      </c>
      <c r="E53" s="79">
        <v>6.6404040160020283</v>
      </c>
      <c r="F53" s="79">
        <v>8.0967159164058593</v>
      </c>
      <c r="G53" s="79">
        <v>18.45750513194238</v>
      </c>
      <c r="H53" s="79">
        <v>42.988290318050993</v>
      </c>
      <c r="I53" s="79">
        <v>43.780683965737154</v>
      </c>
    </row>
    <row r="54" spans="2:9" x14ac:dyDescent="0.25">
      <c r="B54" s="85">
        <v>2.5</v>
      </c>
      <c r="C54" s="79">
        <v>2.0234893992087901</v>
      </c>
      <c r="D54" s="79">
        <v>5.3689308898854682</v>
      </c>
      <c r="E54" s="79">
        <v>6.8088946578153946</v>
      </c>
      <c r="F54" s="79">
        <v>8.6684198120963085</v>
      </c>
      <c r="G54" s="79">
        <v>22.171066067075564</v>
      </c>
      <c r="H54" s="79">
        <v>45.040800826081529</v>
      </c>
      <c r="I54" s="79">
        <v>46.51086096156191</v>
      </c>
    </row>
    <row r="55" spans="2:9" x14ac:dyDescent="0.25">
      <c r="B55" s="85">
        <v>3.5</v>
      </c>
      <c r="C55" s="79">
        <v>1.9272676894785183</v>
      </c>
      <c r="D55" s="79">
        <v>5.9968605862549609</v>
      </c>
      <c r="E55" s="79">
        <v>6.1234514329012928</v>
      </c>
      <c r="F55" s="79">
        <v>8.6136242805913064</v>
      </c>
      <c r="G55" s="79">
        <v>22.66005037561473</v>
      </c>
      <c r="H55" s="79">
        <v>45.321254364840811</v>
      </c>
      <c r="I55" s="79">
        <v>45.054196093669788</v>
      </c>
    </row>
    <row r="56" spans="2:9" x14ac:dyDescent="0.25">
      <c r="B56" s="85">
        <v>4.5</v>
      </c>
      <c r="C56" s="79">
        <v>1.7869927003487003</v>
      </c>
      <c r="D56" s="79">
        <v>6.123487861532837</v>
      </c>
      <c r="E56" s="79">
        <v>6.1943420039517516</v>
      </c>
      <c r="F56" s="79">
        <v>9.1330455540904278</v>
      </c>
      <c r="G56" s="79">
        <v>17.818064079413549</v>
      </c>
      <c r="H56" s="79">
        <v>41.055932199337263</v>
      </c>
      <c r="I56" s="79">
        <v>41.78730892472943</v>
      </c>
    </row>
    <row r="57" spans="2:9" x14ac:dyDescent="0.25">
      <c r="B57" s="85">
        <v>5.5</v>
      </c>
      <c r="C57" s="79">
        <v>1.8066043259804418</v>
      </c>
      <c r="D57" s="79">
        <v>5.3574068155451071</v>
      </c>
      <c r="E57" s="79">
        <v>5.1359545026603097</v>
      </c>
      <c r="F57" s="79">
        <v>10.400924042690141</v>
      </c>
      <c r="G57" s="79">
        <v>16.455077746436697</v>
      </c>
      <c r="H57" s="79">
        <v>39.155967433312696</v>
      </c>
      <c r="I57" s="79">
        <v>40.243839179079067</v>
      </c>
    </row>
    <row r="58" spans="2:9" x14ac:dyDescent="0.25">
      <c r="B58" s="85">
        <v>6.5</v>
      </c>
      <c r="C58" s="79">
        <v>1.1538118129612045</v>
      </c>
      <c r="D58" s="79">
        <v>3.8715106293174451</v>
      </c>
      <c r="E58" s="79">
        <v>5.2401571650799719</v>
      </c>
      <c r="F58" s="79">
        <v>9.6793775493653076</v>
      </c>
      <c r="G58" s="79">
        <v>15.759306179408808</v>
      </c>
      <c r="H58" s="79">
        <v>35.704163336132737</v>
      </c>
      <c r="I58" s="79">
        <v>39.414379582067994</v>
      </c>
    </row>
    <row r="59" spans="2:9" x14ac:dyDescent="0.25">
      <c r="B59" s="85">
        <v>7.5</v>
      </c>
      <c r="C59" s="79">
        <v>1.0934742952183218</v>
      </c>
      <c r="D59" s="79">
        <v>4.2367159928806606</v>
      </c>
      <c r="E59" s="79">
        <v>5.2346377688330357</v>
      </c>
      <c r="F59" s="79">
        <v>9.8642798252458856</v>
      </c>
      <c r="G59" s="79">
        <v>16.469884451934444</v>
      </c>
      <c r="H59" s="79">
        <v>36.89899233411235</v>
      </c>
      <c r="I59" s="79">
        <v>38.952065473337257</v>
      </c>
    </row>
    <row r="60" spans="2:9" x14ac:dyDescent="0.25">
      <c r="B60" s="85">
        <v>8.5</v>
      </c>
      <c r="C60" s="79">
        <v>1.1786113467969497</v>
      </c>
      <c r="D60" s="79">
        <v>4.2384796065169787</v>
      </c>
      <c r="E60" s="79">
        <v>5.5543962980630326</v>
      </c>
      <c r="F60" s="79">
        <v>10.359248155446611</v>
      </c>
      <c r="G60" s="79">
        <v>16.270736785533821</v>
      </c>
      <c r="H60" s="79">
        <v>37.601472192357399</v>
      </c>
      <c r="I60" s="79">
        <v>38.29314801929241</v>
      </c>
    </row>
    <row r="61" spans="2:9" x14ac:dyDescent="0.25">
      <c r="B61" s="85">
        <v>9.5</v>
      </c>
      <c r="C61" s="79">
        <v>1.2003429922365587</v>
      </c>
      <c r="D61" s="79">
        <v>3.8875602395445346</v>
      </c>
      <c r="E61" s="79">
        <v>6.9473466635990713</v>
      </c>
      <c r="F61" s="79">
        <v>8.6239165185371256</v>
      </c>
      <c r="G61" s="79">
        <v>15.747927562823387</v>
      </c>
      <c r="H61" s="79">
        <v>36.407093976740683</v>
      </c>
      <c r="I61" s="79">
        <v>40.315144265328662</v>
      </c>
    </row>
    <row r="62" spans="2:9" x14ac:dyDescent="0.25">
      <c r="B62" s="85">
        <v>11</v>
      </c>
      <c r="C62" s="79">
        <v>1.1076711078441435</v>
      </c>
      <c r="D62" s="79">
        <v>4.312020095041726</v>
      </c>
      <c r="E62" s="79">
        <v>6.9292173521714391</v>
      </c>
      <c r="F62" s="79">
        <v>8.8621697384867826</v>
      </c>
      <c r="G62" s="79">
        <v>15.329617204831536</v>
      </c>
      <c r="H62" s="79">
        <v>36.540695498375626</v>
      </c>
      <c r="I62" s="79">
        <v>37.278033787698796</v>
      </c>
    </row>
    <row r="63" spans="2:9" x14ac:dyDescent="0.25">
      <c r="B63" s="85">
        <v>13</v>
      </c>
      <c r="C63" s="79">
        <v>1.3167584672832053</v>
      </c>
      <c r="D63" s="79">
        <v>3.8778336999649707</v>
      </c>
      <c r="E63" s="79">
        <v>6.941201579439797</v>
      </c>
      <c r="F63" s="79">
        <v>9.7905472165532075</v>
      </c>
      <c r="G63" s="79">
        <v>15.480223155258846</v>
      </c>
      <c r="H63" s="79">
        <v>37.406564118500029</v>
      </c>
      <c r="I63" s="79">
        <v>38.239405524756535</v>
      </c>
    </row>
    <row r="64" spans="2:9" x14ac:dyDescent="0.25">
      <c r="B64" s="85">
        <v>15</v>
      </c>
      <c r="C64" s="79">
        <v>1.2692854020871669</v>
      </c>
      <c r="D64" s="79">
        <v>4.0706129077920927</v>
      </c>
      <c r="E64" s="79">
        <v>7.9111037959334629</v>
      </c>
      <c r="F64" s="79">
        <v>9.77134009334406</v>
      </c>
      <c r="G64" s="79">
        <v>15.897280326718784</v>
      </c>
      <c r="H64" s="79">
        <v>38.919622525875567</v>
      </c>
      <c r="I64" s="79">
        <v>38.465349977392322</v>
      </c>
    </row>
    <row r="65" spans="2:9" x14ac:dyDescent="0.25">
      <c r="B65" s="85">
        <v>17</v>
      </c>
      <c r="C65" s="79">
        <v>1.2724546904152274</v>
      </c>
      <c r="D65" s="79">
        <v>3.7451504708500316</v>
      </c>
      <c r="E65" s="79">
        <v>6.6040378496476952</v>
      </c>
      <c r="F65" s="79">
        <v>9.5535726398377445</v>
      </c>
      <c r="G65" s="79">
        <v>16.260514417097962</v>
      </c>
      <c r="H65" s="79">
        <v>37.43573006784866</v>
      </c>
      <c r="I65" s="79">
        <v>38.598697370929209</v>
      </c>
    </row>
    <row r="66" spans="2:9" x14ac:dyDescent="0.25">
      <c r="B66" s="85">
        <v>19</v>
      </c>
      <c r="C66" s="79">
        <v>1.3980558151217146</v>
      </c>
      <c r="D66" s="79">
        <v>4.3344223025804975</v>
      </c>
      <c r="E66" s="79">
        <v>7.9569493910586591</v>
      </c>
      <c r="F66" s="79">
        <v>8.3828207731119573</v>
      </c>
      <c r="G66" s="79">
        <v>15.571425423156914</v>
      </c>
      <c r="H66" s="79">
        <v>37.643673705029748</v>
      </c>
      <c r="I66" s="79">
        <v>37.114393249186968</v>
      </c>
    </row>
    <row r="67" spans="2:9" x14ac:dyDescent="0.25">
      <c r="B67" s="85">
        <v>22</v>
      </c>
      <c r="C67" s="79">
        <v>1.6835602590421621</v>
      </c>
      <c r="D67" s="79">
        <v>4.2443587497490265</v>
      </c>
      <c r="E67" s="79">
        <v>5.6002022036412722</v>
      </c>
      <c r="F67" s="79">
        <v>7.4697639404100959</v>
      </c>
      <c r="G67" s="79">
        <v>16.521294563397774</v>
      </c>
      <c r="H67" s="79">
        <v>35.51917971624033</v>
      </c>
      <c r="I67" s="79">
        <v>40.454924468112075</v>
      </c>
    </row>
    <row r="68" spans="2:9" x14ac:dyDescent="0.25">
      <c r="B68" s="85">
        <v>26</v>
      </c>
      <c r="C68" s="79">
        <v>0.92368163334366882</v>
      </c>
      <c r="D68" s="79">
        <v>3.2542463946904729</v>
      </c>
      <c r="E68" s="79">
        <v>6.8270735170678831</v>
      </c>
      <c r="F68" s="79">
        <v>8.7264703431020703</v>
      </c>
      <c r="G68" s="79">
        <v>11.706995354138686</v>
      </c>
      <c r="H68" s="79">
        <v>31.438467242342782</v>
      </c>
      <c r="I68" s="79">
        <v>34.579352298755737</v>
      </c>
    </row>
    <row r="69" spans="2:9" x14ac:dyDescent="0.25">
      <c r="B69" s="87">
        <v>30</v>
      </c>
      <c r="C69" s="80">
        <v>1.0401328440960738</v>
      </c>
      <c r="D69" s="80">
        <v>3.2486255641053812</v>
      </c>
      <c r="E69" s="80">
        <v>6.6506388915551478</v>
      </c>
      <c r="F69" s="80">
        <v>8.276815193147419</v>
      </c>
      <c r="G69" s="80">
        <v>9.9596532475774442</v>
      </c>
      <c r="H69" s="80">
        <v>29.175865740481463</v>
      </c>
      <c r="I69" s="80">
        <v>32.10836022045005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Y72"/>
  <sheetViews>
    <sheetView zoomScaleNormal="100" workbookViewId="0"/>
  </sheetViews>
  <sheetFormatPr defaultRowHeight="15" x14ac:dyDescent="0.25"/>
  <cols>
    <col min="1" max="1" width="1.42578125" customWidth="1"/>
    <col min="2" max="2" width="21.42578125" style="19" customWidth="1"/>
    <col min="3" max="14" width="14.28515625" style="5" customWidth="1"/>
    <col min="15" max="15" width="1.42578125" style="19" customWidth="1"/>
    <col min="16" max="20" width="14.28515625" style="19" customWidth="1"/>
    <col min="21" max="21" width="1.42578125" style="19" customWidth="1"/>
    <col min="22" max="23" width="14.28515625" style="5" customWidth="1"/>
    <col min="24" max="25" width="14.28515625" style="19" customWidth="1"/>
  </cols>
  <sheetData>
    <row r="1" spans="2:25" ht="7.5" customHeight="1" x14ac:dyDescent="0.25"/>
    <row r="2" spans="2:25" ht="26.25" x14ac:dyDescent="0.25">
      <c r="B2" s="29" t="s">
        <v>4</v>
      </c>
    </row>
    <row r="3" spans="2:25" ht="18" x14ac:dyDescent="0.25">
      <c r="B3" s="33" t="s">
        <v>56</v>
      </c>
      <c r="C3" s="37" t="s">
        <v>35</v>
      </c>
      <c r="D3" s="37" t="s">
        <v>36</v>
      </c>
      <c r="E3" s="37" t="s">
        <v>35</v>
      </c>
      <c r="F3" s="37" t="s">
        <v>37</v>
      </c>
      <c r="G3" s="37" t="s">
        <v>38</v>
      </c>
      <c r="H3" s="37" t="s">
        <v>39</v>
      </c>
      <c r="I3" s="37" t="s">
        <v>40</v>
      </c>
      <c r="J3" s="37" t="s">
        <v>41</v>
      </c>
      <c r="K3" s="37" t="s">
        <v>42</v>
      </c>
      <c r="L3" s="37" t="s">
        <v>43</v>
      </c>
      <c r="M3" s="37" t="s">
        <v>44</v>
      </c>
      <c r="N3" s="37" t="s">
        <v>45</v>
      </c>
      <c r="O3" s="21"/>
      <c r="P3" s="28" t="s">
        <v>46</v>
      </c>
      <c r="Q3" s="28" t="s">
        <v>47</v>
      </c>
      <c r="R3" s="34" t="s">
        <v>48</v>
      </c>
      <c r="S3" s="34" t="s">
        <v>49</v>
      </c>
      <c r="T3" s="34" t="s">
        <v>50</v>
      </c>
      <c r="U3" s="34"/>
      <c r="V3" s="39" t="s">
        <v>51</v>
      </c>
      <c r="W3" s="39" t="s">
        <v>52</v>
      </c>
      <c r="X3" s="34" t="s">
        <v>53</v>
      </c>
      <c r="Y3" s="30" t="s">
        <v>54</v>
      </c>
    </row>
    <row r="4" spans="2:25" s="36" customFormat="1" x14ac:dyDescent="0.25">
      <c r="B4" s="24" t="s">
        <v>55</v>
      </c>
      <c r="C4" s="38" t="s">
        <v>57</v>
      </c>
      <c r="D4" s="38" t="s">
        <v>57</v>
      </c>
      <c r="E4" s="38" t="s">
        <v>57</v>
      </c>
      <c r="F4" s="38" t="s">
        <v>57</v>
      </c>
      <c r="G4" s="38" t="s">
        <v>57</v>
      </c>
      <c r="H4" s="38" t="s">
        <v>57</v>
      </c>
      <c r="I4" s="38" t="s">
        <v>57</v>
      </c>
      <c r="J4" s="38" t="s">
        <v>57</v>
      </c>
      <c r="K4" s="38" t="s">
        <v>57</v>
      </c>
      <c r="L4" s="38" t="s">
        <v>57</v>
      </c>
      <c r="M4" s="38" t="s">
        <v>57</v>
      </c>
      <c r="N4" s="38" t="s">
        <v>57</v>
      </c>
      <c r="O4" s="25"/>
      <c r="P4" s="25"/>
      <c r="Q4" s="25"/>
      <c r="R4" s="27" t="s">
        <v>58</v>
      </c>
      <c r="S4" s="27" t="s">
        <v>58</v>
      </c>
      <c r="T4" s="27" t="s">
        <v>58</v>
      </c>
      <c r="U4" s="27"/>
      <c r="V4" s="38" t="s">
        <v>57</v>
      </c>
      <c r="W4" s="38" t="s">
        <v>57</v>
      </c>
      <c r="X4" s="35" t="s">
        <v>57</v>
      </c>
      <c r="Y4" s="23" t="s">
        <v>57</v>
      </c>
    </row>
    <row r="5" spans="2:25" x14ac:dyDescent="0.25">
      <c r="B5" s="85">
        <v>0.25</v>
      </c>
      <c r="C5" s="92">
        <v>2739.3658382356066</v>
      </c>
      <c r="D5" s="92">
        <v>904.17656773902274</v>
      </c>
      <c r="E5" s="92">
        <v>8.2481113793366507</v>
      </c>
      <c r="F5" s="92">
        <v>365.07044583481138</v>
      </c>
      <c r="G5" s="92">
        <v>18.302355901466143</v>
      </c>
      <c r="H5" s="92">
        <v>231.96666373795651</v>
      </c>
      <c r="I5" s="92">
        <v>202.37412634020654</v>
      </c>
      <c r="J5" s="92">
        <v>18.251091897180043</v>
      </c>
      <c r="K5" s="92">
        <v>89.561966376528559</v>
      </c>
      <c r="L5" s="92">
        <v>52.329355079316208</v>
      </c>
      <c r="M5" s="92">
        <f>L5/2</f>
        <v>26.164677539658104</v>
      </c>
      <c r="N5" s="92">
        <f t="shared" ref="N5:N24" si="0">SUM(G5,H5,I5,J5,M5)</f>
        <v>497.05891541646736</v>
      </c>
      <c r="O5" s="83"/>
      <c r="P5" s="93">
        <f>(K5+M5)/N5</f>
        <v>0.23282279087424387</v>
      </c>
      <c r="Q5" s="93">
        <f>M5/N5</f>
        <v>5.2638986502708006E-2</v>
      </c>
      <c r="R5" s="93">
        <f>(D5*55.845)/(C5*26.981539)</f>
        <v>0.68315742021379589</v>
      </c>
      <c r="S5" s="93">
        <f t="shared" ref="S5:S24" si="1">N5/D5</f>
        <v>0.5497365593751331</v>
      </c>
      <c r="T5" s="93">
        <f t="shared" ref="T5:T24" si="2">(E5*54.938044)/(C5*26.981539)</f>
        <v>6.1307125859538765E-3</v>
      </c>
      <c r="U5" s="94"/>
      <c r="V5" s="95">
        <f t="shared" ref="V5:V24" si="3">H5</f>
        <v>231.96666373795651</v>
      </c>
      <c r="W5" s="92">
        <f t="shared" ref="W5:W24" si="4">H5+M5</f>
        <v>258.13134127761464</v>
      </c>
      <c r="X5" s="93">
        <f t="shared" ref="X5:X24" si="5">M5/W5</f>
        <v>0.10136187806624598</v>
      </c>
      <c r="Y5" s="93">
        <f t="shared" ref="Y5:Y24" si="6">(H5-K5)/W5</f>
        <v>0.55167534735069157</v>
      </c>
    </row>
    <row r="6" spans="2:25" x14ac:dyDescent="0.25">
      <c r="B6" s="85">
        <v>0.75</v>
      </c>
      <c r="C6" s="96">
        <v>2769.6333721803121</v>
      </c>
      <c r="D6" s="96">
        <v>898.53694209347213</v>
      </c>
      <c r="E6" s="96">
        <v>9.5473880682629559</v>
      </c>
      <c r="F6" s="96">
        <v>374.89612929955871</v>
      </c>
      <c r="G6" s="96">
        <v>8.2172245891854647</v>
      </c>
      <c r="H6" s="96">
        <v>202.94309364072262</v>
      </c>
      <c r="I6" s="96">
        <v>179.32050179561196</v>
      </c>
      <c r="J6" s="96">
        <v>17.311622478197808</v>
      </c>
      <c r="K6" s="96">
        <v>71.740562315667063</v>
      </c>
      <c r="L6" s="96">
        <v>135.13002999726626</v>
      </c>
      <c r="M6" s="96">
        <f t="shared" ref="M6:M24" si="7">L6/2</f>
        <v>67.565014998633131</v>
      </c>
      <c r="N6" s="96">
        <f t="shared" si="0"/>
        <v>475.35745750235105</v>
      </c>
      <c r="O6" s="83"/>
      <c r="P6" s="97">
        <f t="shared" ref="P6:P24" si="8">(K6+M6)/N6</f>
        <v>0.29305436385966704</v>
      </c>
      <c r="Q6" s="97">
        <f t="shared" ref="Q6:Q24" si="9">M6/N6</f>
        <v>0.14213517413534837</v>
      </c>
      <c r="R6" s="97">
        <f t="shared" ref="R6:R24" si="10">(D6*55.845)/(C6*26.981539)</f>
        <v>0.67147713881704585</v>
      </c>
      <c r="S6" s="97">
        <f t="shared" si="1"/>
        <v>0.52903496254125193</v>
      </c>
      <c r="T6" s="97">
        <f t="shared" si="2"/>
        <v>7.0188953471860402E-3</v>
      </c>
      <c r="U6" s="94"/>
      <c r="V6" s="98">
        <f t="shared" si="3"/>
        <v>202.94309364072262</v>
      </c>
      <c r="W6" s="96">
        <f t="shared" si="4"/>
        <v>270.50810863935578</v>
      </c>
      <c r="X6" s="97">
        <f t="shared" si="5"/>
        <v>0.2497707567380596</v>
      </c>
      <c r="Y6" s="97">
        <f t="shared" si="6"/>
        <v>0.48502254510964082</v>
      </c>
    </row>
    <row r="7" spans="2:25" x14ac:dyDescent="0.25">
      <c r="B7" s="85">
        <v>1.25</v>
      </c>
      <c r="C7" s="96">
        <v>2669.0601337530138</v>
      </c>
      <c r="D7" s="96">
        <v>922.06966259189073</v>
      </c>
      <c r="E7" s="96">
        <v>9.9569039355871194</v>
      </c>
      <c r="F7" s="96">
        <v>514.71214894021659</v>
      </c>
      <c r="G7" s="96">
        <v>8.6400772919009174</v>
      </c>
      <c r="H7" s="96">
        <v>264.92415016639211</v>
      </c>
      <c r="I7" s="96">
        <v>178.63740042119036</v>
      </c>
      <c r="J7" s="96">
        <v>16.44840136077196</v>
      </c>
      <c r="K7" s="96">
        <v>129.96767787638993</v>
      </c>
      <c r="L7" s="96">
        <v>151.91019513111931</v>
      </c>
      <c r="M7" s="96">
        <f t="shared" si="7"/>
        <v>75.955097565559655</v>
      </c>
      <c r="N7" s="96">
        <f t="shared" si="0"/>
        <v>544.60512680581508</v>
      </c>
      <c r="O7" s="83"/>
      <c r="P7" s="97">
        <f t="shared" si="8"/>
        <v>0.37811391282655626</v>
      </c>
      <c r="Q7" s="97">
        <f t="shared" si="9"/>
        <v>0.13946820150417402</v>
      </c>
      <c r="R7" s="97">
        <f t="shared" si="10"/>
        <v>0.71502784116882057</v>
      </c>
      <c r="S7" s="97">
        <f t="shared" si="1"/>
        <v>0.59063338584956571</v>
      </c>
      <c r="T7" s="97">
        <f t="shared" si="2"/>
        <v>7.5957809802592209E-3</v>
      </c>
      <c r="U7" s="94"/>
      <c r="V7" s="98">
        <f t="shared" si="3"/>
        <v>264.92415016639211</v>
      </c>
      <c r="W7" s="96">
        <f t="shared" si="4"/>
        <v>340.87924773195175</v>
      </c>
      <c r="X7" s="97">
        <f t="shared" si="5"/>
        <v>0.22282112528389075</v>
      </c>
      <c r="Y7" s="97">
        <f t="shared" si="6"/>
        <v>0.39590697640862066</v>
      </c>
    </row>
    <row r="8" spans="2:25" x14ac:dyDescent="0.25">
      <c r="B8" s="85">
        <v>1.75</v>
      </c>
      <c r="C8" s="96">
        <v>2871.4453264933968</v>
      </c>
      <c r="D8" s="96">
        <v>957.30369066118044</v>
      </c>
      <c r="E8" s="96">
        <v>11.001915410555673</v>
      </c>
      <c r="F8" s="96">
        <v>447.78525189747086</v>
      </c>
      <c r="G8" s="96">
        <v>2.7669884389235979</v>
      </c>
      <c r="H8" s="96">
        <v>246.73716049199237</v>
      </c>
      <c r="I8" s="96">
        <v>173.44388569808893</v>
      </c>
      <c r="J8" s="96">
        <v>18.822785743734144</v>
      </c>
      <c r="K8" s="96">
        <v>97.698217552009766</v>
      </c>
      <c r="L8" s="96">
        <v>146.83099447010289</v>
      </c>
      <c r="M8" s="96">
        <f t="shared" si="7"/>
        <v>73.415497235051447</v>
      </c>
      <c r="N8" s="96">
        <f t="shared" si="0"/>
        <v>515.18631760779044</v>
      </c>
      <c r="O8" s="83"/>
      <c r="P8" s="97">
        <f t="shared" si="8"/>
        <v>0.33213947835728336</v>
      </c>
      <c r="Q8" s="97">
        <f t="shared" si="9"/>
        <v>0.14250280864590509</v>
      </c>
      <c r="R8" s="97">
        <f t="shared" si="10"/>
        <v>0.69002807193202809</v>
      </c>
      <c r="S8" s="97">
        <f t="shared" si="1"/>
        <v>0.53816393129328377</v>
      </c>
      <c r="T8" s="97">
        <f t="shared" si="2"/>
        <v>7.8014301615559429E-3</v>
      </c>
      <c r="U8" s="94"/>
      <c r="V8" s="98">
        <f t="shared" si="3"/>
        <v>246.73716049199237</v>
      </c>
      <c r="W8" s="96">
        <f t="shared" si="4"/>
        <v>320.15265772704379</v>
      </c>
      <c r="X8" s="97">
        <f t="shared" si="5"/>
        <v>0.22931403336230974</v>
      </c>
      <c r="Y8" s="97">
        <f t="shared" si="6"/>
        <v>0.46552461565710457</v>
      </c>
    </row>
    <row r="9" spans="2:25" x14ac:dyDescent="0.25">
      <c r="B9" s="85">
        <v>2.5</v>
      </c>
      <c r="C9" s="96">
        <v>2849.3566342206013</v>
      </c>
      <c r="D9" s="96">
        <v>869.21817557744771</v>
      </c>
      <c r="E9" s="96">
        <v>11.053280249841041</v>
      </c>
      <c r="F9" s="96">
        <v>377.97892252452033</v>
      </c>
      <c r="G9" s="96">
        <v>4.2162580703232075</v>
      </c>
      <c r="H9" s="96">
        <v>155.18203089093791</v>
      </c>
      <c r="I9" s="96">
        <v>168.93217104418329</v>
      </c>
      <c r="J9" s="96">
        <v>16.583119666853523</v>
      </c>
      <c r="K9" s="96">
        <v>24.921757073492401</v>
      </c>
      <c r="L9" s="96">
        <v>215.28902407022457</v>
      </c>
      <c r="M9" s="96">
        <f t="shared" si="7"/>
        <v>107.64451203511229</v>
      </c>
      <c r="N9" s="96">
        <f t="shared" si="0"/>
        <v>452.5580917074102</v>
      </c>
      <c r="O9" s="83"/>
      <c r="P9" s="97">
        <f t="shared" si="8"/>
        <v>0.29292652487652787</v>
      </c>
      <c r="Q9" s="97">
        <f t="shared" si="9"/>
        <v>0.23785788831880411</v>
      </c>
      <c r="R9" s="97">
        <f t="shared" si="10"/>
        <v>0.6313927142572282</v>
      </c>
      <c r="S9" s="97">
        <f t="shared" si="1"/>
        <v>0.52064959572061675</v>
      </c>
      <c r="T9" s="97">
        <f t="shared" si="2"/>
        <v>7.8986131926874273E-3</v>
      </c>
      <c r="U9" s="94"/>
      <c r="V9" s="98">
        <f t="shared" si="3"/>
        <v>155.18203089093791</v>
      </c>
      <c r="W9" s="96">
        <f t="shared" si="4"/>
        <v>262.82654292605019</v>
      </c>
      <c r="X9" s="97">
        <f t="shared" si="5"/>
        <v>0.40956484393358827</v>
      </c>
      <c r="Y9" s="97">
        <f t="shared" si="6"/>
        <v>0.49561308522060504</v>
      </c>
    </row>
    <row r="10" spans="2:25" x14ac:dyDescent="0.25">
      <c r="B10" s="85">
        <v>3.5</v>
      </c>
      <c r="C10" s="96">
        <v>2961.0160214213633</v>
      </c>
      <c r="D10" s="96">
        <v>925.84836675531847</v>
      </c>
      <c r="E10" s="96">
        <v>11.925953521598295</v>
      </c>
      <c r="F10" s="96">
        <v>443.20624450315688</v>
      </c>
      <c r="G10" s="96">
        <v>3.3855332711546087</v>
      </c>
      <c r="H10" s="96">
        <v>152.0578441537119</v>
      </c>
      <c r="I10" s="96">
        <v>169.10721519220294</v>
      </c>
      <c r="J10" s="96">
        <v>17.455123516428387</v>
      </c>
      <c r="K10" s="96">
        <v>31.025945974818832</v>
      </c>
      <c r="L10" s="96">
        <v>266.79469128628608</v>
      </c>
      <c r="M10" s="96">
        <f t="shared" si="7"/>
        <v>133.39734564314304</v>
      </c>
      <c r="N10" s="96">
        <f t="shared" si="0"/>
        <v>475.40306177664093</v>
      </c>
      <c r="O10" s="83"/>
      <c r="P10" s="97">
        <f t="shared" si="8"/>
        <v>0.34586081756287262</v>
      </c>
      <c r="Q10" s="97">
        <f t="shared" si="9"/>
        <v>0.28059841504726624</v>
      </c>
      <c r="R10" s="97">
        <f t="shared" si="10"/>
        <v>0.64716747860057622</v>
      </c>
      <c r="S10" s="97">
        <f t="shared" si="1"/>
        <v>0.51347831766741081</v>
      </c>
      <c r="T10" s="97">
        <f t="shared" si="2"/>
        <v>8.200849280441588E-3</v>
      </c>
      <c r="U10" s="94"/>
      <c r="V10" s="98">
        <f t="shared" si="3"/>
        <v>152.0578441537119</v>
      </c>
      <c r="W10" s="96">
        <f t="shared" si="4"/>
        <v>285.45518979685494</v>
      </c>
      <c r="X10" s="97">
        <f t="shared" si="5"/>
        <v>0.46731448721627961</v>
      </c>
      <c r="Y10" s="97">
        <f t="shared" si="6"/>
        <v>0.42399613846581591</v>
      </c>
    </row>
    <row r="11" spans="2:25" x14ac:dyDescent="0.25">
      <c r="B11" s="85">
        <v>4.5</v>
      </c>
      <c r="C11" s="96">
        <v>2959.4824076422701</v>
      </c>
      <c r="D11" s="96">
        <v>926.556874217884</v>
      </c>
      <c r="E11" s="96">
        <v>12.228517513473385</v>
      </c>
      <c r="F11" s="96">
        <v>451.82485658816557</v>
      </c>
      <c r="G11" s="96">
        <v>0</v>
      </c>
      <c r="H11" s="96">
        <v>172.23218667397131</v>
      </c>
      <c r="I11" s="96">
        <v>153.1923893588224</v>
      </c>
      <c r="J11" s="96">
        <v>18.749424419144663</v>
      </c>
      <c r="K11" s="96">
        <v>50.053954036579228</v>
      </c>
      <c r="L11" s="96">
        <v>236.6332762947257</v>
      </c>
      <c r="M11" s="96">
        <f t="shared" si="7"/>
        <v>118.31663814736285</v>
      </c>
      <c r="N11" s="96">
        <f t="shared" si="0"/>
        <v>462.49063859930118</v>
      </c>
      <c r="O11" s="83"/>
      <c r="P11" s="97">
        <f t="shared" si="8"/>
        <v>0.36405189236666313</v>
      </c>
      <c r="Q11" s="97">
        <f t="shared" si="9"/>
        <v>0.25582493627481095</v>
      </c>
      <c r="R11" s="97">
        <f t="shared" si="10"/>
        <v>0.6479983459229951</v>
      </c>
      <c r="S11" s="97">
        <f t="shared" si="1"/>
        <v>0.49914975698571573</v>
      </c>
      <c r="T11" s="97">
        <f t="shared" si="2"/>
        <v>8.4132641046873961E-3</v>
      </c>
      <c r="U11" s="94"/>
      <c r="V11" s="98">
        <f t="shared" si="3"/>
        <v>172.23218667397131</v>
      </c>
      <c r="W11" s="96">
        <f t="shared" si="4"/>
        <v>290.54882482133416</v>
      </c>
      <c r="X11" s="97">
        <f t="shared" si="5"/>
        <v>0.40721774806736444</v>
      </c>
      <c r="Y11" s="97">
        <f t="shared" si="6"/>
        <v>0.42050843851295072</v>
      </c>
    </row>
    <row r="12" spans="2:25" x14ac:dyDescent="0.25">
      <c r="B12" s="85">
        <v>5.5</v>
      </c>
      <c r="C12" s="96">
        <v>2964.1280511931132</v>
      </c>
      <c r="D12" s="96">
        <v>995.46049047401948</v>
      </c>
      <c r="E12" s="96">
        <v>12.953948625562504</v>
      </c>
      <c r="F12" s="96">
        <v>520.70207680190128</v>
      </c>
      <c r="G12" s="96">
        <v>7.6219114387693736</v>
      </c>
      <c r="H12" s="96">
        <v>240.07255533113624</v>
      </c>
      <c r="I12" s="96">
        <v>180.88297192863558</v>
      </c>
      <c r="J12" s="96">
        <v>17.650234858606062</v>
      </c>
      <c r="K12" s="96">
        <v>97.940595200116348</v>
      </c>
      <c r="L12" s="96">
        <v>244.38361891494014</v>
      </c>
      <c r="M12" s="96">
        <f t="shared" si="7"/>
        <v>122.19180945747007</v>
      </c>
      <c r="N12" s="96">
        <f t="shared" si="0"/>
        <v>568.4194830146173</v>
      </c>
      <c r="O12" s="83"/>
      <c r="P12" s="97">
        <f t="shared" si="8"/>
        <v>0.38727104055285444</v>
      </c>
      <c r="Q12" s="97">
        <f t="shared" si="9"/>
        <v>0.21496766579749313</v>
      </c>
      <c r="R12" s="97">
        <f t="shared" si="10"/>
        <v>0.69509576714347787</v>
      </c>
      <c r="S12" s="97">
        <f t="shared" si="1"/>
        <v>0.57101159559225367</v>
      </c>
      <c r="T12" s="97">
        <f t="shared" si="2"/>
        <v>8.8983950795260697E-3</v>
      </c>
      <c r="U12" s="94"/>
      <c r="V12" s="98">
        <f t="shared" si="3"/>
        <v>240.07255533113624</v>
      </c>
      <c r="W12" s="96">
        <f t="shared" si="4"/>
        <v>362.26436478860631</v>
      </c>
      <c r="X12" s="97">
        <f t="shared" si="5"/>
        <v>0.33730010824766932</v>
      </c>
      <c r="Y12" s="97">
        <f t="shared" si="6"/>
        <v>0.39234320001074013</v>
      </c>
    </row>
    <row r="13" spans="2:25" x14ac:dyDescent="0.25">
      <c r="B13" s="85">
        <v>6.5</v>
      </c>
      <c r="C13" s="96">
        <v>2977.9119173071444</v>
      </c>
      <c r="D13" s="96">
        <v>932.34431510215074</v>
      </c>
      <c r="E13" s="96">
        <v>12.927293670133462</v>
      </c>
      <c r="F13" s="96">
        <v>385.52145820336494</v>
      </c>
      <c r="G13" s="96">
        <v>8.5249101591764891</v>
      </c>
      <c r="H13" s="96">
        <v>236.8325705491751</v>
      </c>
      <c r="I13" s="96">
        <v>189.66141084108796</v>
      </c>
      <c r="J13" s="96">
        <v>16.616087441606066</v>
      </c>
      <c r="K13" s="96">
        <v>89.085927784599107</v>
      </c>
      <c r="L13" s="96">
        <v>166.19874194814807</v>
      </c>
      <c r="M13" s="96">
        <f t="shared" si="7"/>
        <v>83.099370974074034</v>
      </c>
      <c r="N13" s="96">
        <f t="shared" si="0"/>
        <v>534.73434996511969</v>
      </c>
      <c r="O13" s="83"/>
      <c r="P13" s="97">
        <f t="shared" si="8"/>
        <v>0.32200156726401558</v>
      </c>
      <c r="Q13" s="97">
        <f t="shared" si="9"/>
        <v>0.15540309123491794</v>
      </c>
      <c r="R13" s="97">
        <f t="shared" si="10"/>
        <v>0.64801052067439791</v>
      </c>
      <c r="S13" s="97">
        <f t="shared" si="1"/>
        <v>0.57353741670697311</v>
      </c>
      <c r="T13" s="97">
        <f t="shared" si="2"/>
        <v>8.8389818506516369E-3</v>
      </c>
      <c r="U13" s="94"/>
      <c r="V13" s="98">
        <f t="shared" si="3"/>
        <v>236.8325705491751</v>
      </c>
      <c r="W13" s="96">
        <f t="shared" si="4"/>
        <v>319.93194152324912</v>
      </c>
      <c r="X13" s="97">
        <f t="shared" si="5"/>
        <v>0.25974077667401424</v>
      </c>
      <c r="Y13" s="97">
        <f t="shared" si="6"/>
        <v>0.46180647690608723</v>
      </c>
    </row>
    <row r="14" spans="2:25" x14ac:dyDescent="0.25">
      <c r="B14" s="85">
        <v>7.5</v>
      </c>
      <c r="C14" s="96">
        <v>2951.5036734100695</v>
      </c>
      <c r="D14" s="96">
        <v>839.05882103663555</v>
      </c>
      <c r="E14" s="96">
        <v>12.440492613904487</v>
      </c>
      <c r="F14" s="96">
        <v>260.56489245476439</v>
      </c>
      <c r="G14" s="96">
        <v>6.491339548647364</v>
      </c>
      <c r="H14" s="96">
        <v>173.47185884103024</v>
      </c>
      <c r="I14" s="96">
        <v>195.57148035118217</v>
      </c>
      <c r="J14" s="96">
        <v>17.364079117110652</v>
      </c>
      <c r="K14" s="96">
        <v>43.191891460987321</v>
      </c>
      <c r="L14" s="96">
        <v>129.73100236564665</v>
      </c>
      <c r="M14" s="96">
        <f t="shared" si="7"/>
        <v>64.865501182823323</v>
      </c>
      <c r="N14" s="96">
        <f t="shared" si="0"/>
        <v>457.76425904079377</v>
      </c>
      <c r="O14" s="83"/>
      <c r="P14" s="97">
        <f t="shared" si="8"/>
        <v>0.23605467336011718</v>
      </c>
      <c r="Q14" s="97">
        <f t="shared" si="9"/>
        <v>0.14170066776017745</v>
      </c>
      <c r="R14" s="97">
        <f t="shared" si="10"/>
        <v>0.58839186135827892</v>
      </c>
      <c r="S14" s="97">
        <f t="shared" si="1"/>
        <v>0.54556873435313846</v>
      </c>
      <c r="T14" s="97">
        <f t="shared" si="2"/>
        <v>8.5822413722217612E-3</v>
      </c>
      <c r="U14" s="94"/>
      <c r="V14" s="98">
        <f t="shared" si="3"/>
        <v>173.47185884103024</v>
      </c>
      <c r="W14" s="96">
        <f t="shared" si="4"/>
        <v>238.33736002385356</v>
      </c>
      <c r="X14" s="97">
        <f t="shared" si="5"/>
        <v>0.27215834385482568</v>
      </c>
      <c r="Y14" s="97">
        <f t="shared" si="6"/>
        <v>0.54661999850549703</v>
      </c>
    </row>
    <row r="15" spans="2:25" x14ac:dyDescent="0.25">
      <c r="B15" s="85">
        <v>8.5</v>
      </c>
      <c r="C15" s="96">
        <v>2876.9088658929563</v>
      </c>
      <c r="D15" s="96">
        <v>901.34785067095493</v>
      </c>
      <c r="E15" s="96">
        <v>12.529618554378194</v>
      </c>
      <c r="F15" s="96">
        <v>396.67020608268507</v>
      </c>
      <c r="G15" s="96">
        <v>8.5770156257392642</v>
      </c>
      <c r="H15" s="96">
        <v>181.55318354002114</v>
      </c>
      <c r="I15" s="96">
        <v>172.83304373786504</v>
      </c>
      <c r="J15" s="96">
        <v>16.891384337803146</v>
      </c>
      <c r="K15" s="96">
        <v>43.841256470533381</v>
      </c>
      <c r="L15" s="96">
        <v>235.8587218681846</v>
      </c>
      <c r="M15" s="96">
        <f t="shared" si="7"/>
        <v>117.9293609340923</v>
      </c>
      <c r="N15" s="96">
        <f t="shared" si="0"/>
        <v>497.7839881755209</v>
      </c>
      <c r="O15" s="83"/>
      <c r="P15" s="97">
        <f t="shared" si="8"/>
        <v>0.32498156077206852</v>
      </c>
      <c r="Q15" s="97">
        <f t="shared" si="9"/>
        <v>0.23690870685963059</v>
      </c>
      <c r="R15" s="97">
        <f t="shared" si="10"/>
        <v>0.64846105772277007</v>
      </c>
      <c r="S15" s="97">
        <f t="shared" si="1"/>
        <v>0.55226623972639988</v>
      </c>
      <c r="T15" s="97">
        <f t="shared" si="2"/>
        <v>8.867847586734404E-3</v>
      </c>
      <c r="U15" s="94"/>
      <c r="V15" s="98">
        <f t="shared" si="3"/>
        <v>181.55318354002114</v>
      </c>
      <c r="W15" s="96">
        <f t="shared" si="4"/>
        <v>299.48254447411341</v>
      </c>
      <c r="X15" s="97">
        <f t="shared" si="5"/>
        <v>0.39377707686160601</v>
      </c>
      <c r="Y15" s="97">
        <f t="shared" si="6"/>
        <v>0.45983290048275671</v>
      </c>
    </row>
    <row r="16" spans="2:25" x14ac:dyDescent="0.25">
      <c r="B16" s="85">
        <v>9.5</v>
      </c>
      <c r="C16" s="96">
        <v>2998.5705572694878</v>
      </c>
      <c r="D16" s="96">
        <v>880.54153628486608</v>
      </c>
      <c r="E16" s="96">
        <v>12.669214681878456</v>
      </c>
      <c r="F16" s="96">
        <v>349.07987101602089</v>
      </c>
      <c r="G16" s="96">
        <v>5.7580156446013326</v>
      </c>
      <c r="H16" s="96">
        <v>135.07930147425833</v>
      </c>
      <c r="I16" s="96">
        <v>217.38520429387404</v>
      </c>
      <c r="J16" s="96">
        <v>17.789231432387613</v>
      </c>
      <c r="K16" s="96">
        <v>15.066490001318169</v>
      </c>
      <c r="L16" s="96">
        <v>220.47999097602289</v>
      </c>
      <c r="M16" s="96">
        <f t="shared" si="7"/>
        <v>110.23999548801144</v>
      </c>
      <c r="N16" s="96">
        <f t="shared" si="0"/>
        <v>486.25174833313281</v>
      </c>
      <c r="O16" s="83"/>
      <c r="P16" s="97">
        <f t="shared" si="8"/>
        <v>0.25769878652134265</v>
      </c>
      <c r="Q16" s="97">
        <f t="shared" si="9"/>
        <v>0.22671382851766247</v>
      </c>
      <c r="R16" s="97">
        <f t="shared" si="10"/>
        <v>0.60778944275349078</v>
      </c>
      <c r="S16" s="97">
        <f t="shared" si="1"/>
        <v>0.55221897922578445</v>
      </c>
      <c r="T16" s="97">
        <f t="shared" si="2"/>
        <v>8.602841037228387E-3</v>
      </c>
      <c r="U16" s="94"/>
      <c r="V16" s="98">
        <f t="shared" si="3"/>
        <v>135.07930147425833</v>
      </c>
      <c r="W16" s="96">
        <f t="shared" si="4"/>
        <v>245.31929696226979</v>
      </c>
      <c r="X16" s="97">
        <f t="shared" si="5"/>
        <v>0.44937351791353947</v>
      </c>
      <c r="Y16" s="97">
        <f t="shared" si="6"/>
        <v>0.4892106448984247</v>
      </c>
    </row>
    <row r="17" spans="2:25" x14ac:dyDescent="0.25">
      <c r="B17" s="85">
        <v>11</v>
      </c>
      <c r="C17" s="96">
        <v>2965.9174535272982</v>
      </c>
      <c r="D17" s="96">
        <v>932.5823991466973</v>
      </c>
      <c r="E17" s="96">
        <v>11.735348738767028</v>
      </c>
      <c r="F17" s="96">
        <v>488.12986928945173</v>
      </c>
      <c r="G17" s="96">
        <v>2.1715523970451627</v>
      </c>
      <c r="H17" s="96">
        <v>129.2967844875958</v>
      </c>
      <c r="I17" s="96">
        <v>171.42214596456378</v>
      </c>
      <c r="J17" s="96">
        <v>15.406761459405541</v>
      </c>
      <c r="K17" s="96">
        <v>20.484417205328331</v>
      </c>
      <c r="L17" s="96">
        <v>321.35179057345283</v>
      </c>
      <c r="M17" s="96">
        <f t="shared" si="7"/>
        <v>160.67589528672642</v>
      </c>
      <c r="N17" s="96">
        <f t="shared" si="0"/>
        <v>478.9731395953367</v>
      </c>
      <c r="O17" s="83"/>
      <c r="P17" s="97">
        <f t="shared" si="8"/>
        <v>0.37822645471332506</v>
      </c>
      <c r="Q17" s="97">
        <f t="shared" si="9"/>
        <v>0.33545909364035403</v>
      </c>
      <c r="R17" s="97">
        <f t="shared" si="10"/>
        <v>0.65079728495354316</v>
      </c>
      <c r="S17" s="97">
        <f t="shared" si="1"/>
        <v>0.51359873404601231</v>
      </c>
      <c r="T17" s="97">
        <f t="shared" si="2"/>
        <v>8.0564444215700127E-3</v>
      </c>
      <c r="U17" s="94"/>
      <c r="V17" s="98">
        <f t="shared" si="3"/>
        <v>129.2967844875958</v>
      </c>
      <c r="W17" s="96">
        <f t="shared" si="4"/>
        <v>289.97267977432222</v>
      </c>
      <c r="X17" s="97">
        <f t="shared" si="5"/>
        <v>0.5541070124667471</v>
      </c>
      <c r="Y17" s="97">
        <f t="shared" si="6"/>
        <v>0.37525041106270135</v>
      </c>
    </row>
    <row r="18" spans="2:25" x14ac:dyDescent="0.25">
      <c r="B18" s="85">
        <v>13</v>
      </c>
      <c r="C18" s="96">
        <v>2951.6501187367317</v>
      </c>
      <c r="D18" s="96">
        <v>969.3876290539464</v>
      </c>
      <c r="E18" s="96">
        <v>12.787638883224918</v>
      </c>
      <c r="F18" s="96">
        <v>549.63908576266181</v>
      </c>
      <c r="G18" s="96">
        <v>2.9171613779163548</v>
      </c>
      <c r="H18" s="96">
        <v>123.56865294639638</v>
      </c>
      <c r="I18" s="96">
        <v>175.52252426267358</v>
      </c>
      <c r="J18" s="96">
        <v>16.370486472988929</v>
      </c>
      <c r="K18" s="96">
        <v>23.683418183622837</v>
      </c>
      <c r="L18" s="96">
        <v>383.47093584618761</v>
      </c>
      <c r="M18" s="96">
        <f t="shared" si="7"/>
        <v>191.73546792309381</v>
      </c>
      <c r="N18" s="96">
        <f t="shared" si="0"/>
        <v>510.11429298306905</v>
      </c>
      <c r="O18" s="83"/>
      <c r="P18" s="97">
        <f t="shared" si="8"/>
        <v>0.42229533473171377</v>
      </c>
      <c r="Q18" s="97">
        <f t="shared" si="9"/>
        <v>0.37586766448329573</v>
      </c>
      <c r="R18" s="97">
        <f t="shared" si="10"/>
        <v>0.67975150001064633</v>
      </c>
      <c r="S18" s="97">
        <f t="shared" si="1"/>
        <v>0.52622323381711034</v>
      </c>
      <c r="T18" s="97">
        <f t="shared" si="2"/>
        <v>8.8212872138020391E-3</v>
      </c>
      <c r="U18" s="94"/>
      <c r="V18" s="98">
        <f t="shared" si="3"/>
        <v>123.56865294639638</v>
      </c>
      <c r="W18" s="96">
        <f t="shared" si="4"/>
        <v>315.30412086949019</v>
      </c>
      <c r="X18" s="97">
        <f t="shared" si="5"/>
        <v>0.60809693001905429</v>
      </c>
      <c r="Y18" s="97">
        <f t="shared" si="6"/>
        <v>0.31679013419592372</v>
      </c>
    </row>
    <row r="19" spans="2:25" x14ac:dyDescent="0.25">
      <c r="B19" s="85">
        <v>15</v>
      </c>
      <c r="C19" s="96">
        <v>3035.0994406542682</v>
      </c>
      <c r="D19" s="96">
        <v>921.16119246938661</v>
      </c>
      <c r="E19" s="96">
        <v>12.614515610666254</v>
      </c>
      <c r="F19" s="96">
        <v>431.77637269661756</v>
      </c>
      <c r="G19" s="96">
        <v>1.745947447082896</v>
      </c>
      <c r="H19" s="96">
        <v>132.93562655231301</v>
      </c>
      <c r="I19" s="96">
        <v>183.74456070781716</v>
      </c>
      <c r="J19" s="96">
        <v>17.923185369353206</v>
      </c>
      <c r="K19" s="96">
        <v>16.496745467708358</v>
      </c>
      <c r="L19" s="96">
        <v>306.51852529808389</v>
      </c>
      <c r="M19" s="96">
        <f t="shared" si="7"/>
        <v>153.25926264904194</v>
      </c>
      <c r="N19" s="96">
        <f t="shared" si="0"/>
        <v>489.60858272560824</v>
      </c>
      <c r="O19" s="83"/>
      <c r="P19" s="97">
        <f t="shared" si="8"/>
        <v>0.34671779479790454</v>
      </c>
      <c r="Q19" s="97">
        <f t="shared" si="9"/>
        <v>0.31302405238866732</v>
      </c>
      <c r="R19" s="97">
        <f t="shared" si="10"/>
        <v>0.62817447598967646</v>
      </c>
      <c r="S19" s="97">
        <f t="shared" si="1"/>
        <v>0.53151238537643852</v>
      </c>
      <c r="T19" s="97">
        <f t="shared" si="2"/>
        <v>8.4626061439198597E-3</v>
      </c>
      <c r="U19" s="94"/>
      <c r="V19" s="98">
        <f t="shared" si="3"/>
        <v>132.93562655231301</v>
      </c>
      <c r="W19" s="96">
        <f t="shared" si="4"/>
        <v>286.19488920135495</v>
      </c>
      <c r="X19" s="97">
        <f t="shared" si="5"/>
        <v>0.53550663702179191</v>
      </c>
      <c r="Y19" s="97">
        <f t="shared" si="6"/>
        <v>0.40685171356321126</v>
      </c>
    </row>
    <row r="20" spans="2:25" x14ac:dyDescent="0.25">
      <c r="B20" s="85">
        <v>17</v>
      </c>
      <c r="C20" s="96">
        <v>3078.9670108954351</v>
      </c>
      <c r="D20" s="96">
        <v>876.88839894771638</v>
      </c>
      <c r="E20" s="96">
        <v>11.708537424157067</v>
      </c>
      <c r="F20" s="96">
        <v>293.92398287540539</v>
      </c>
      <c r="G20" s="96">
        <v>2.7941851409315621</v>
      </c>
      <c r="H20" s="96">
        <v>140.42676179049084</v>
      </c>
      <c r="I20" s="96">
        <v>185.47217870017852</v>
      </c>
      <c r="J20" s="96">
        <v>19.885323493360154</v>
      </c>
      <c r="K20" s="96">
        <v>10.177554708770129</v>
      </c>
      <c r="L20" s="96">
        <v>188.74661484243146</v>
      </c>
      <c r="M20" s="96">
        <f t="shared" si="7"/>
        <v>94.373307421215728</v>
      </c>
      <c r="N20" s="96">
        <f t="shared" si="0"/>
        <v>442.9517565461768</v>
      </c>
      <c r="O20" s="83"/>
      <c r="P20" s="97">
        <f t="shared" si="8"/>
        <v>0.2360321650944546</v>
      </c>
      <c r="Q20" s="97">
        <f t="shared" si="9"/>
        <v>0.21305549876824453</v>
      </c>
      <c r="R20" s="97">
        <f t="shared" si="10"/>
        <v>0.58946342916189853</v>
      </c>
      <c r="S20" s="97">
        <f t="shared" si="1"/>
        <v>0.50514039993883797</v>
      </c>
      <c r="T20" s="97">
        <f t="shared" si="2"/>
        <v>7.7429077982024671E-3</v>
      </c>
      <c r="U20" s="94"/>
      <c r="V20" s="98">
        <f t="shared" si="3"/>
        <v>140.42676179049084</v>
      </c>
      <c r="W20" s="96">
        <f t="shared" si="4"/>
        <v>234.80006921170656</v>
      </c>
      <c r="X20" s="97">
        <f t="shared" si="5"/>
        <v>0.40193049234633915</v>
      </c>
      <c r="Y20" s="97">
        <f t="shared" si="6"/>
        <v>0.55472388708830422</v>
      </c>
    </row>
    <row r="21" spans="2:25" x14ac:dyDescent="0.25">
      <c r="B21" s="85">
        <v>19</v>
      </c>
      <c r="C21" s="96">
        <v>3142.7767518342143</v>
      </c>
      <c r="D21" s="96">
        <v>886.7774375981794</v>
      </c>
      <c r="E21" s="96">
        <v>11.29801506131235</v>
      </c>
      <c r="F21" s="96">
        <v>269.1055948809252</v>
      </c>
      <c r="G21" s="96">
        <v>2.948233697148448</v>
      </c>
      <c r="H21" s="96">
        <v>111.48158475965525</v>
      </c>
      <c r="I21" s="96">
        <v>162.21152611463484</v>
      </c>
      <c r="J21" s="96">
        <v>15.855514242930285</v>
      </c>
      <c r="K21" s="96">
        <v>9.2223325834455654</v>
      </c>
      <c r="L21" s="96">
        <v>184.36782831349765</v>
      </c>
      <c r="M21" s="96">
        <f t="shared" si="7"/>
        <v>92.183914156748827</v>
      </c>
      <c r="N21" s="96">
        <f t="shared" si="0"/>
        <v>384.68077297111762</v>
      </c>
      <c r="O21" s="83"/>
      <c r="P21" s="97">
        <f t="shared" si="8"/>
        <v>0.26361142501865598</v>
      </c>
      <c r="Q21" s="97">
        <f t="shared" si="9"/>
        <v>0.23963743611295626</v>
      </c>
      <c r="R21" s="97">
        <f t="shared" si="10"/>
        <v>0.58400784414845719</v>
      </c>
      <c r="S21" s="97">
        <f t="shared" si="1"/>
        <v>0.43379630182407269</v>
      </c>
      <c r="T21" s="97">
        <f t="shared" si="2"/>
        <v>7.3197305203464898E-3</v>
      </c>
      <c r="U21" s="94"/>
      <c r="V21" s="98">
        <f t="shared" si="3"/>
        <v>111.48158475965525</v>
      </c>
      <c r="W21" s="96">
        <f t="shared" si="4"/>
        <v>203.66549891640409</v>
      </c>
      <c r="X21" s="97">
        <f t="shared" si="5"/>
        <v>0.45262410495253469</v>
      </c>
      <c r="Y21" s="97">
        <f t="shared" si="6"/>
        <v>0.5020941333720087</v>
      </c>
    </row>
    <row r="22" spans="2:25" x14ac:dyDescent="0.25">
      <c r="B22" s="85">
        <v>22</v>
      </c>
      <c r="C22" s="96">
        <v>3067.7284145064168</v>
      </c>
      <c r="D22" s="96">
        <v>893.67336732652655</v>
      </c>
      <c r="E22" s="96">
        <v>11.365965623730983</v>
      </c>
      <c r="F22" s="96">
        <v>303.17253052643986</v>
      </c>
      <c r="G22" s="96">
        <v>3.480237863448163</v>
      </c>
      <c r="H22" s="96">
        <v>106.66386262077053</v>
      </c>
      <c r="I22" s="96">
        <v>158.65887373592852</v>
      </c>
      <c r="J22" s="96">
        <v>19.596696947157355</v>
      </c>
      <c r="K22" s="96">
        <v>10.894281362360301</v>
      </c>
      <c r="L22" s="96">
        <v>199.23063469929389</v>
      </c>
      <c r="M22" s="96">
        <f t="shared" si="7"/>
        <v>99.615317349646944</v>
      </c>
      <c r="N22" s="96">
        <f t="shared" si="0"/>
        <v>388.01498851695152</v>
      </c>
      <c r="O22" s="83"/>
      <c r="P22" s="97">
        <f t="shared" si="8"/>
        <v>0.28480755120927326</v>
      </c>
      <c r="Q22" s="97">
        <f t="shared" si="9"/>
        <v>0.25673059107946022</v>
      </c>
      <c r="R22" s="97">
        <f t="shared" si="10"/>
        <v>0.60294747963209783</v>
      </c>
      <c r="S22" s="97">
        <f t="shared" si="1"/>
        <v>0.43417987231478083</v>
      </c>
      <c r="T22" s="97">
        <f t="shared" si="2"/>
        <v>7.5438996776940595E-3</v>
      </c>
      <c r="U22" s="94"/>
      <c r="V22" s="98">
        <f t="shared" si="3"/>
        <v>106.66386262077053</v>
      </c>
      <c r="W22" s="96">
        <f t="shared" si="4"/>
        <v>206.27917997041749</v>
      </c>
      <c r="X22" s="97">
        <f t="shared" si="5"/>
        <v>0.48291503468228242</v>
      </c>
      <c r="Y22" s="97">
        <f t="shared" si="6"/>
        <v>0.46427167914931866</v>
      </c>
    </row>
    <row r="23" spans="2:25" x14ac:dyDescent="0.25">
      <c r="B23" s="85">
        <v>26</v>
      </c>
      <c r="C23" s="96">
        <v>2993.1888151392877</v>
      </c>
      <c r="D23" s="96">
        <v>1008.1692464121534</v>
      </c>
      <c r="E23" s="96">
        <v>14.013882893805301</v>
      </c>
      <c r="F23" s="96">
        <v>563.69089048173498</v>
      </c>
      <c r="G23" s="96">
        <v>7.3602752909497955</v>
      </c>
      <c r="H23" s="96">
        <v>126.00379796056733</v>
      </c>
      <c r="I23" s="96">
        <v>161.44387039950013</v>
      </c>
      <c r="J23" s="96">
        <v>15.328663630941149</v>
      </c>
      <c r="K23" s="96">
        <v>22.287519332564777</v>
      </c>
      <c r="L23" s="96">
        <v>387.33669219143678</v>
      </c>
      <c r="M23" s="96">
        <f t="shared" si="7"/>
        <v>193.66834609571839</v>
      </c>
      <c r="N23" s="96">
        <f t="shared" si="0"/>
        <v>503.80495337767678</v>
      </c>
      <c r="O23" s="83"/>
      <c r="P23" s="97">
        <f t="shared" si="8"/>
        <v>0.42864974625684577</v>
      </c>
      <c r="Q23" s="97">
        <f t="shared" si="9"/>
        <v>0.38441135760436868</v>
      </c>
      <c r="R23" s="97">
        <f t="shared" si="10"/>
        <v>0.69713503528448206</v>
      </c>
      <c r="S23" s="97">
        <f t="shared" si="1"/>
        <v>0.49972259635036959</v>
      </c>
      <c r="T23" s="97">
        <f t="shared" si="2"/>
        <v>9.5330274905576547E-3</v>
      </c>
      <c r="U23" s="94"/>
      <c r="V23" s="98">
        <f t="shared" si="3"/>
        <v>126.00379796056733</v>
      </c>
      <c r="W23" s="96">
        <f t="shared" si="4"/>
        <v>319.67214405628573</v>
      </c>
      <c r="X23" s="97">
        <f t="shared" si="5"/>
        <v>0.60583428896331537</v>
      </c>
      <c r="Y23" s="97">
        <f t="shared" si="6"/>
        <v>0.32444578158095905</v>
      </c>
    </row>
    <row r="24" spans="2:25" x14ac:dyDescent="0.25">
      <c r="B24" s="87">
        <v>30</v>
      </c>
      <c r="C24" s="99">
        <v>3021.8397804057363</v>
      </c>
      <c r="D24" s="99">
        <v>895.6388226827554</v>
      </c>
      <c r="E24" s="99">
        <v>12.818771541122812</v>
      </c>
      <c r="F24" s="99">
        <v>316.91529701425225</v>
      </c>
      <c r="G24" s="99">
        <v>0</v>
      </c>
      <c r="H24" s="99">
        <v>148.96611799355091</v>
      </c>
      <c r="I24" s="99">
        <v>147.56450886672073</v>
      </c>
      <c r="J24" s="99">
        <v>14.261800292477055</v>
      </c>
      <c r="K24" s="99">
        <v>39.755213964642657</v>
      </c>
      <c r="L24" s="99">
        <v>184.97414807030995</v>
      </c>
      <c r="M24" s="99">
        <f t="shared" si="7"/>
        <v>92.487074035154976</v>
      </c>
      <c r="N24" s="99">
        <f t="shared" si="0"/>
        <v>403.27950118790369</v>
      </c>
      <c r="O24" s="83"/>
      <c r="P24" s="100">
        <f t="shared" si="8"/>
        <v>0.32791720781806061</v>
      </c>
      <c r="Q24" s="100">
        <f t="shared" si="9"/>
        <v>0.22933740436279113</v>
      </c>
      <c r="R24" s="100">
        <f t="shared" si="10"/>
        <v>0.61344983477520565</v>
      </c>
      <c r="S24" s="100">
        <f t="shared" si="1"/>
        <v>0.45027023279310158</v>
      </c>
      <c r="T24" s="100">
        <f t="shared" si="2"/>
        <v>8.6373685004469836E-3</v>
      </c>
      <c r="U24" s="94"/>
      <c r="V24" s="101">
        <f t="shared" si="3"/>
        <v>148.96611799355091</v>
      </c>
      <c r="W24" s="99">
        <f t="shared" si="4"/>
        <v>241.45319202870587</v>
      </c>
      <c r="X24" s="100">
        <f t="shared" si="5"/>
        <v>0.38304349285288958</v>
      </c>
      <c r="Y24" s="100">
        <f t="shared" si="6"/>
        <v>0.45230673121904474</v>
      </c>
    </row>
    <row r="26" spans="2:25" ht="26.25" x14ac:dyDescent="0.25">
      <c r="B26" s="29" t="s">
        <v>5</v>
      </c>
    </row>
    <row r="27" spans="2:25" ht="18" x14ac:dyDescent="0.25">
      <c r="B27" s="33" t="s">
        <v>56</v>
      </c>
      <c r="C27" s="37" t="s">
        <v>35</v>
      </c>
      <c r="D27" s="37" t="s">
        <v>36</v>
      </c>
      <c r="E27" s="37" t="s">
        <v>35</v>
      </c>
      <c r="F27" s="37" t="s">
        <v>37</v>
      </c>
      <c r="G27" s="37" t="s">
        <v>38</v>
      </c>
      <c r="H27" s="37" t="s">
        <v>39</v>
      </c>
      <c r="I27" s="37" t="s">
        <v>40</v>
      </c>
      <c r="J27" s="37" t="s">
        <v>41</v>
      </c>
      <c r="K27" s="37" t="s">
        <v>42</v>
      </c>
      <c r="L27" s="37" t="s">
        <v>43</v>
      </c>
      <c r="M27" s="37" t="s">
        <v>44</v>
      </c>
      <c r="N27" s="37" t="s">
        <v>45</v>
      </c>
      <c r="O27" s="21"/>
      <c r="P27" s="28" t="s">
        <v>46</v>
      </c>
      <c r="Q27" s="28" t="s">
        <v>47</v>
      </c>
      <c r="R27" s="34" t="s">
        <v>48</v>
      </c>
      <c r="S27" s="34" t="s">
        <v>49</v>
      </c>
      <c r="T27" s="34" t="s">
        <v>50</v>
      </c>
      <c r="U27" s="34"/>
      <c r="V27" s="39" t="s">
        <v>51</v>
      </c>
      <c r="W27" s="39" t="s">
        <v>52</v>
      </c>
      <c r="X27" s="34" t="s">
        <v>53</v>
      </c>
      <c r="Y27" s="30" t="s">
        <v>54</v>
      </c>
    </row>
    <row r="28" spans="2:25" x14ac:dyDescent="0.25">
      <c r="B28" s="24" t="s">
        <v>55</v>
      </c>
      <c r="C28" s="38" t="s">
        <v>57</v>
      </c>
      <c r="D28" s="38" t="s">
        <v>57</v>
      </c>
      <c r="E28" s="38" t="s">
        <v>57</v>
      </c>
      <c r="F28" s="38" t="s">
        <v>57</v>
      </c>
      <c r="G28" s="38" t="s">
        <v>57</v>
      </c>
      <c r="H28" s="38" t="s">
        <v>57</v>
      </c>
      <c r="I28" s="38" t="s">
        <v>57</v>
      </c>
      <c r="J28" s="38" t="s">
        <v>57</v>
      </c>
      <c r="K28" s="38" t="s">
        <v>57</v>
      </c>
      <c r="L28" s="38" t="s">
        <v>57</v>
      </c>
      <c r="M28" s="38" t="s">
        <v>57</v>
      </c>
      <c r="N28" s="38" t="s">
        <v>57</v>
      </c>
      <c r="O28" s="25"/>
      <c r="P28" s="25"/>
      <c r="Q28" s="25"/>
      <c r="R28" s="27" t="s">
        <v>58</v>
      </c>
      <c r="S28" s="27" t="s">
        <v>58</v>
      </c>
      <c r="T28" s="27" t="s">
        <v>58</v>
      </c>
      <c r="U28" s="27"/>
      <c r="V28" s="38" t="s">
        <v>57</v>
      </c>
      <c r="W28" s="38" t="s">
        <v>57</v>
      </c>
      <c r="X28" s="35" t="s">
        <v>57</v>
      </c>
      <c r="Y28" s="23" t="s">
        <v>57</v>
      </c>
    </row>
    <row r="29" spans="2:25" x14ac:dyDescent="0.25">
      <c r="B29" s="85">
        <v>0.25</v>
      </c>
      <c r="C29" s="102">
        <v>1868.0073239490275</v>
      </c>
      <c r="D29" s="102">
        <v>899.69033231238041</v>
      </c>
      <c r="E29" s="102">
        <v>79.202561533795048</v>
      </c>
      <c r="F29" s="102">
        <v>329.02968406372281</v>
      </c>
      <c r="G29" s="102">
        <v>247.0363854248987</v>
      </c>
      <c r="H29" s="102">
        <v>309.61417649176133</v>
      </c>
      <c r="I29" s="102">
        <v>155.67870508677285</v>
      </c>
      <c r="J29" s="102">
        <v>14.332702030924713</v>
      </c>
      <c r="K29" s="102">
        <v>34.1236329780115</v>
      </c>
      <c r="L29" s="102">
        <v>14.381228777756899</v>
      </c>
      <c r="M29" s="102">
        <f>L29/2</f>
        <v>7.1906143888784495</v>
      </c>
      <c r="N29" s="103">
        <f t="shared" ref="N29:N48" si="11">SUM(G29,H29,I29,J29,M29)</f>
        <v>733.85258342323607</v>
      </c>
      <c r="O29" s="83"/>
      <c r="P29" s="104">
        <f t="shared" ref="P29:P48" si="12">(K29+M29)/N29</f>
        <v>5.6297747395218631E-2</v>
      </c>
      <c r="Q29" s="104">
        <f t="shared" ref="Q29:Q48" si="13">M29/N29</f>
        <v>9.7984452890198439E-3</v>
      </c>
      <c r="R29" s="104">
        <f t="shared" ref="R29:R48" si="14">(D29*55.845)/(C29*26.981539)</f>
        <v>0.99685514940496323</v>
      </c>
      <c r="S29" s="105">
        <f t="shared" ref="S29:S48" si="15">N29/D29</f>
        <v>0.81567241201435514</v>
      </c>
      <c r="T29" s="93">
        <f t="shared" ref="T29:T48" si="16">(E29*54.938044)/(C29*26.981539)</f>
        <v>8.6331070866186285E-2</v>
      </c>
      <c r="U29" s="106"/>
      <c r="V29" s="107">
        <f t="shared" ref="V29:V48" si="17">H29</f>
        <v>309.61417649176133</v>
      </c>
      <c r="W29" s="107">
        <f t="shared" ref="W29:W48" si="18">H29+M29</f>
        <v>316.80479088063976</v>
      </c>
      <c r="X29" s="104">
        <f t="shared" ref="X29:X48" si="19">M29/W29</f>
        <v>2.2697303184368842E-2</v>
      </c>
      <c r="Y29" s="108">
        <f t="shared" ref="Y29:Y48" si="20">(H29-K29)/W29</f>
        <v>0.86959083777727453</v>
      </c>
    </row>
    <row r="30" spans="2:25" x14ac:dyDescent="0.25">
      <c r="B30" s="85">
        <v>0.75</v>
      </c>
      <c r="C30" s="109">
        <v>2501.3089686166099</v>
      </c>
      <c r="D30" s="109">
        <v>1145.8582929425054</v>
      </c>
      <c r="E30" s="109">
        <v>84.066474155216184</v>
      </c>
      <c r="F30" s="109">
        <v>206.39607036274126</v>
      </c>
      <c r="G30" s="109">
        <v>213.4701214707849</v>
      </c>
      <c r="H30" s="109">
        <v>223.14702634861939</v>
      </c>
      <c r="I30" s="109">
        <v>187.49953895342838</v>
      </c>
      <c r="J30" s="109">
        <v>17.452174397471097</v>
      </c>
      <c r="K30" s="109">
        <v>25.643136499499608</v>
      </c>
      <c r="L30" s="109">
        <v>12.315655755306498</v>
      </c>
      <c r="M30" s="109">
        <f t="shared" ref="M30:M48" si="21">L30/2</f>
        <v>6.1578278776532489</v>
      </c>
      <c r="N30" s="103">
        <f t="shared" si="11"/>
        <v>647.72668904795717</v>
      </c>
      <c r="O30" s="83"/>
      <c r="P30" s="110">
        <f t="shared" si="12"/>
        <v>4.9096269946656994E-2</v>
      </c>
      <c r="Q30" s="110">
        <f t="shared" si="13"/>
        <v>9.506830553337486E-3</v>
      </c>
      <c r="R30" s="110">
        <f t="shared" si="14"/>
        <v>0.94815895124620875</v>
      </c>
      <c r="S30" s="105">
        <f t="shared" si="15"/>
        <v>0.56527643342758227</v>
      </c>
      <c r="T30" s="97">
        <f t="shared" si="16"/>
        <v>6.8432430934420918E-2</v>
      </c>
      <c r="U30" s="106"/>
      <c r="V30" s="111">
        <f t="shared" si="17"/>
        <v>223.14702634861939</v>
      </c>
      <c r="W30" s="111">
        <f t="shared" si="18"/>
        <v>229.30485422627265</v>
      </c>
      <c r="X30" s="110">
        <f t="shared" si="19"/>
        <v>2.6854328480882698E-2</v>
      </c>
      <c r="Y30" s="105">
        <f t="shared" si="20"/>
        <v>0.86131578206463777</v>
      </c>
    </row>
    <row r="31" spans="2:25" x14ac:dyDescent="0.25">
      <c r="B31" s="85">
        <v>1.25</v>
      </c>
      <c r="C31" s="109">
        <v>2638.7316876741561</v>
      </c>
      <c r="D31" s="109">
        <v>886.99300032563144</v>
      </c>
      <c r="E31" s="109">
        <v>30.664322245534567</v>
      </c>
      <c r="F31" s="109">
        <v>268.95512692446391</v>
      </c>
      <c r="G31" s="109">
        <v>46.83829191777847</v>
      </c>
      <c r="H31" s="109">
        <v>193.92176659346231</v>
      </c>
      <c r="I31" s="109">
        <v>208.78643510631579</v>
      </c>
      <c r="J31" s="109">
        <v>18.407305056453222</v>
      </c>
      <c r="K31" s="109">
        <v>25.477185628728716</v>
      </c>
      <c r="L31" s="109">
        <v>30.757122691263692</v>
      </c>
      <c r="M31" s="109">
        <f t="shared" si="21"/>
        <v>15.378561345631846</v>
      </c>
      <c r="N31" s="103">
        <f t="shared" si="11"/>
        <v>483.33236001964161</v>
      </c>
      <c r="O31" s="83"/>
      <c r="P31" s="110">
        <f t="shared" si="12"/>
        <v>8.4529301892180927E-2</v>
      </c>
      <c r="Q31" s="110">
        <f t="shared" si="13"/>
        <v>3.1817777202020767E-2</v>
      </c>
      <c r="R31" s="110">
        <f t="shared" si="14"/>
        <v>0.69573289496878366</v>
      </c>
      <c r="S31" s="105">
        <f t="shared" si="15"/>
        <v>0.54491113215346842</v>
      </c>
      <c r="T31" s="97">
        <f t="shared" si="16"/>
        <v>2.3661627489231667E-2</v>
      </c>
      <c r="U31" s="106"/>
      <c r="V31" s="111">
        <f t="shared" si="17"/>
        <v>193.92176659346231</v>
      </c>
      <c r="W31" s="111">
        <f t="shared" si="18"/>
        <v>209.30032793909416</v>
      </c>
      <c r="X31" s="110">
        <f t="shared" si="19"/>
        <v>7.3476049928153805E-2</v>
      </c>
      <c r="Y31" s="105">
        <f t="shared" si="20"/>
        <v>0.804798456951059</v>
      </c>
    </row>
    <row r="32" spans="2:25" x14ac:dyDescent="0.25">
      <c r="B32" s="85">
        <v>1.75</v>
      </c>
      <c r="C32" s="109">
        <v>2649.1994434021144</v>
      </c>
      <c r="D32" s="109">
        <v>853.58491694603538</v>
      </c>
      <c r="E32" s="109">
        <v>13.944021765593732</v>
      </c>
      <c r="F32" s="109">
        <v>403.57193846368307</v>
      </c>
      <c r="G32" s="109">
        <v>2.414158717871731</v>
      </c>
      <c r="H32" s="109">
        <v>187.66081778936805</v>
      </c>
      <c r="I32" s="109">
        <v>138.13238188884782</v>
      </c>
      <c r="J32" s="109">
        <v>17.067516225068331</v>
      </c>
      <c r="K32" s="109">
        <v>57.477600572158202</v>
      </c>
      <c r="L32" s="109">
        <v>76.496091008605362</v>
      </c>
      <c r="M32" s="109">
        <f t="shared" si="21"/>
        <v>38.248045504302681</v>
      </c>
      <c r="N32" s="103">
        <f t="shared" si="11"/>
        <v>383.52292012545865</v>
      </c>
      <c r="O32" s="83"/>
      <c r="P32" s="110">
        <f t="shared" si="12"/>
        <v>0.24959563315054797</v>
      </c>
      <c r="Q32" s="110">
        <f t="shared" si="13"/>
        <v>9.972818701889033E-2</v>
      </c>
      <c r="R32" s="110">
        <f t="shared" si="14"/>
        <v>0.66688301248564252</v>
      </c>
      <c r="S32" s="105">
        <f t="shared" si="15"/>
        <v>0.44930845486074283</v>
      </c>
      <c r="T32" s="97">
        <f t="shared" si="16"/>
        <v>1.0717163886023853E-2</v>
      </c>
      <c r="U32" s="106"/>
      <c r="V32" s="111">
        <f t="shared" si="17"/>
        <v>187.66081778936805</v>
      </c>
      <c r="W32" s="111">
        <f t="shared" si="18"/>
        <v>225.90886329367072</v>
      </c>
      <c r="X32" s="110">
        <f t="shared" si="19"/>
        <v>0.1693074142672395</v>
      </c>
      <c r="Y32" s="105">
        <f t="shared" si="20"/>
        <v>0.57626431880177231</v>
      </c>
    </row>
    <row r="33" spans="2:25" x14ac:dyDescent="0.25">
      <c r="B33" s="85">
        <v>2.5</v>
      </c>
      <c r="C33" s="109">
        <v>2595.4698877721053</v>
      </c>
      <c r="D33" s="109">
        <v>844.78191925037959</v>
      </c>
      <c r="E33" s="109">
        <v>13.390428411499116</v>
      </c>
      <c r="F33" s="109">
        <v>472.20434287057623</v>
      </c>
      <c r="G33" s="109">
        <v>6.1573621545966173</v>
      </c>
      <c r="H33" s="109">
        <v>176.46667104687211</v>
      </c>
      <c r="I33" s="109">
        <v>193.8188565905516</v>
      </c>
      <c r="J33" s="109">
        <v>14.159168878781815</v>
      </c>
      <c r="K33" s="109">
        <v>61.354219507261547</v>
      </c>
      <c r="L33" s="109">
        <v>91.776426528872946</v>
      </c>
      <c r="M33" s="109">
        <f t="shared" si="21"/>
        <v>45.888213264436473</v>
      </c>
      <c r="N33" s="103">
        <f t="shared" si="11"/>
        <v>436.49027193523864</v>
      </c>
      <c r="O33" s="83"/>
      <c r="P33" s="110">
        <f t="shared" si="12"/>
        <v>0.24569260683914945</v>
      </c>
      <c r="Q33" s="110">
        <f t="shared" si="13"/>
        <v>0.10512997932573588</v>
      </c>
      <c r="R33" s="110">
        <f t="shared" si="14"/>
        <v>0.67366842605699062</v>
      </c>
      <c r="S33" s="105">
        <f t="shared" si="15"/>
        <v>0.51668988408577676</v>
      </c>
      <c r="T33" s="97">
        <f t="shared" si="16"/>
        <v>1.0504731405482458E-2</v>
      </c>
      <c r="U33" s="106"/>
      <c r="V33" s="111">
        <f t="shared" si="17"/>
        <v>176.46667104687211</v>
      </c>
      <c r="W33" s="111">
        <f t="shared" si="18"/>
        <v>222.35488431130858</v>
      </c>
      <c r="X33" s="110">
        <f t="shared" si="19"/>
        <v>0.20637375880707234</v>
      </c>
      <c r="Y33" s="105">
        <f t="shared" si="20"/>
        <v>0.51769697749677968</v>
      </c>
    </row>
    <row r="34" spans="2:25" x14ac:dyDescent="0.25">
      <c r="B34" s="85">
        <v>3.5</v>
      </c>
      <c r="C34" s="109">
        <v>2664.3604906065007</v>
      </c>
      <c r="D34" s="109">
        <v>927.60859077380462</v>
      </c>
      <c r="E34" s="109">
        <v>13.260514591948885</v>
      </c>
      <c r="F34" s="109">
        <v>605.3912820473538</v>
      </c>
      <c r="G34" s="109">
        <v>1.7674785510040942</v>
      </c>
      <c r="H34" s="109">
        <v>227.84561320997545</v>
      </c>
      <c r="I34" s="109">
        <v>165.2826642359945</v>
      </c>
      <c r="J34" s="109">
        <v>13.716885084132722</v>
      </c>
      <c r="K34" s="109">
        <v>118.39669584843733</v>
      </c>
      <c r="L34" s="109">
        <v>137.32424849599727</v>
      </c>
      <c r="M34" s="109">
        <f t="shared" si="21"/>
        <v>68.662124247998634</v>
      </c>
      <c r="N34" s="103">
        <f t="shared" si="11"/>
        <v>477.27476532910543</v>
      </c>
      <c r="O34" s="83"/>
      <c r="P34" s="110">
        <f t="shared" si="12"/>
        <v>0.39193109228695405</v>
      </c>
      <c r="Q34" s="110">
        <f t="shared" si="13"/>
        <v>0.14386288409916786</v>
      </c>
      <c r="R34" s="110">
        <f t="shared" si="14"/>
        <v>0.72059186453119506</v>
      </c>
      <c r="S34" s="105">
        <f t="shared" si="15"/>
        <v>0.51452171753925446</v>
      </c>
      <c r="T34" s="97">
        <f t="shared" si="16"/>
        <v>1.0133835912835397E-2</v>
      </c>
      <c r="U34" s="106"/>
      <c r="V34" s="111">
        <f t="shared" si="17"/>
        <v>227.84561320997545</v>
      </c>
      <c r="W34" s="111">
        <f t="shared" si="18"/>
        <v>296.50773745797409</v>
      </c>
      <c r="X34" s="110">
        <f t="shared" si="19"/>
        <v>0.23156941817658486</v>
      </c>
      <c r="Y34" s="105">
        <f t="shared" si="20"/>
        <v>0.36912668215631644</v>
      </c>
    </row>
    <row r="35" spans="2:25" x14ac:dyDescent="0.25">
      <c r="B35" s="85">
        <v>4.5</v>
      </c>
      <c r="C35" s="109">
        <v>2525.2602813562721</v>
      </c>
      <c r="D35" s="109">
        <v>837.21249754301982</v>
      </c>
      <c r="E35" s="109">
        <v>12.681282537507691</v>
      </c>
      <c r="F35" s="109">
        <v>417.5991354201297</v>
      </c>
      <c r="G35" s="109">
        <v>2.5505465185368541</v>
      </c>
      <c r="H35" s="109">
        <v>162.92966111650512</v>
      </c>
      <c r="I35" s="109">
        <v>96.670885007009716</v>
      </c>
      <c r="J35" s="109">
        <v>11.893729789557353</v>
      </c>
      <c r="K35" s="109">
        <v>43.204358524992102</v>
      </c>
      <c r="L35" s="109">
        <v>80.474600215635931</v>
      </c>
      <c r="M35" s="109">
        <f t="shared" si="21"/>
        <v>40.237300107817966</v>
      </c>
      <c r="N35" s="103">
        <f t="shared" si="11"/>
        <v>314.28212253942706</v>
      </c>
      <c r="O35" s="83"/>
      <c r="P35" s="110">
        <f t="shared" si="12"/>
        <v>0.26549922075934246</v>
      </c>
      <c r="Q35" s="110">
        <f t="shared" si="13"/>
        <v>0.12802923622475582</v>
      </c>
      <c r="R35" s="110">
        <f t="shared" si="14"/>
        <v>0.68619434111669542</v>
      </c>
      <c r="S35" s="105">
        <f t="shared" si="15"/>
        <v>0.37539110257163572</v>
      </c>
      <c r="T35" s="97">
        <f t="shared" si="16"/>
        <v>1.0225004452661328E-2</v>
      </c>
      <c r="U35" s="106"/>
      <c r="V35" s="111">
        <f t="shared" si="17"/>
        <v>162.92966111650512</v>
      </c>
      <c r="W35" s="111">
        <f t="shared" si="18"/>
        <v>203.16696122432307</v>
      </c>
      <c r="X35" s="110">
        <f t="shared" si="19"/>
        <v>0.1980504106836086</v>
      </c>
      <c r="Y35" s="105">
        <f t="shared" si="20"/>
        <v>0.58929513868802963</v>
      </c>
    </row>
    <row r="36" spans="2:25" x14ac:dyDescent="0.25">
      <c r="B36" s="85">
        <v>5.5</v>
      </c>
      <c r="C36" s="109">
        <v>2833.2027740328449</v>
      </c>
      <c r="D36" s="109">
        <v>882.63732062541987</v>
      </c>
      <c r="E36" s="109">
        <v>13.07912112167983</v>
      </c>
      <c r="F36" s="109">
        <v>366.96006394730205</v>
      </c>
      <c r="G36" s="109">
        <v>2.6982475319529331</v>
      </c>
      <c r="H36" s="109">
        <v>210.87478113755145</v>
      </c>
      <c r="I36" s="109">
        <v>380.42379321673212</v>
      </c>
      <c r="J36" s="109">
        <v>13.542900271126328</v>
      </c>
      <c r="K36" s="109">
        <v>91.095877128893505</v>
      </c>
      <c r="L36" s="109">
        <v>71.621320975543767</v>
      </c>
      <c r="M36" s="109">
        <f t="shared" si="21"/>
        <v>35.810660487771884</v>
      </c>
      <c r="N36" s="103">
        <f t="shared" si="11"/>
        <v>643.35038264513469</v>
      </c>
      <c r="O36" s="83"/>
      <c r="P36" s="110">
        <f t="shared" si="12"/>
        <v>0.19725882045004658</v>
      </c>
      <c r="Q36" s="110">
        <f t="shared" si="13"/>
        <v>5.5662763952259386E-2</v>
      </c>
      <c r="R36" s="110">
        <f t="shared" si="14"/>
        <v>0.64479580893694344</v>
      </c>
      <c r="S36" s="105">
        <f t="shared" si="15"/>
        <v>0.72889551303956757</v>
      </c>
      <c r="T36" s="97">
        <f t="shared" si="16"/>
        <v>9.39955683900307E-3</v>
      </c>
      <c r="U36" s="106"/>
      <c r="V36" s="111">
        <f t="shared" si="17"/>
        <v>210.87478113755145</v>
      </c>
      <c r="W36" s="111">
        <f t="shared" si="18"/>
        <v>246.68544162532334</v>
      </c>
      <c r="X36" s="110">
        <f t="shared" si="19"/>
        <v>0.14516730396341218</v>
      </c>
      <c r="Y36" s="105">
        <f t="shared" si="20"/>
        <v>0.48555319365211425</v>
      </c>
    </row>
    <row r="37" spans="2:25" x14ac:dyDescent="0.25">
      <c r="B37" s="85">
        <v>6.5</v>
      </c>
      <c r="C37" s="109">
        <v>2865.3207256408173</v>
      </c>
      <c r="D37" s="109">
        <v>896.28847359062581</v>
      </c>
      <c r="E37" s="109">
        <v>13.593867775025691</v>
      </c>
      <c r="F37" s="109">
        <v>362.31878164472192</v>
      </c>
      <c r="G37" s="109">
        <v>4.992569424552233</v>
      </c>
      <c r="H37" s="109">
        <v>218.24588753878183</v>
      </c>
      <c r="I37" s="109">
        <v>169.35074469278095</v>
      </c>
      <c r="J37" s="109">
        <v>15.04816499259868</v>
      </c>
      <c r="K37" s="109">
        <v>101.75789724260675</v>
      </c>
      <c r="L37" s="109">
        <v>63.041358660176641</v>
      </c>
      <c r="M37" s="109">
        <f t="shared" si="21"/>
        <v>31.520679330088321</v>
      </c>
      <c r="N37" s="103">
        <f t="shared" si="11"/>
        <v>439.15804597880208</v>
      </c>
      <c r="O37" s="83"/>
      <c r="P37" s="110">
        <f t="shared" si="12"/>
        <v>0.30348658710246734</v>
      </c>
      <c r="Q37" s="110">
        <f t="shared" si="13"/>
        <v>7.177525179991763E-2</v>
      </c>
      <c r="R37" s="110">
        <f t="shared" si="14"/>
        <v>0.64742899857652292</v>
      </c>
      <c r="S37" s="105">
        <f t="shared" si="15"/>
        <v>0.48997399712113759</v>
      </c>
      <c r="T37" s="97">
        <f t="shared" si="16"/>
        <v>9.6599810670456414E-3</v>
      </c>
      <c r="U37" s="106"/>
      <c r="V37" s="111">
        <f t="shared" si="17"/>
        <v>218.24588753878183</v>
      </c>
      <c r="W37" s="111">
        <f t="shared" si="18"/>
        <v>249.76656686887014</v>
      </c>
      <c r="X37" s="110">
        <f t="shared" si="19"/>
        <v>0.12620055488306001</v>
      </c>
      <c r="Y37" s="105">
        <f t="shared" si="20"/>
        <v>0.46638744230861129</v>
      </c>
    </row>
    <row r="38" spans="2:25" x14ac:dyDescent="0.25">
      <c r="B38" s="85">
        <v>7.5</v>
      </c>
      <c r="C38" s="109">
        <v>2814.2097782898763</v>
      </c>
      <c r="D38" s="109">
        <v>923.64066388041249</v>
      </c>
      <c r="E38" s="109">
        <v>14.198018354101132</v>
      </c>
      <c r="F38" s="109">
        <v>439.95687538210638</v>
      </c>
      <c r="G38" s="109">
        <v>8.021925166822836</v>
      </c>
      <c r="H38" s="109">
        <v>219.5726948405167</v>
      </c>
      <c r="I38" s="109">
        <v>168.71067898717212</v>
      </c>
      <c r="J38" s="109">
        <v>15.963316094949763</v>
      </c>
      <c r="K38" s="109">
        <v>98.857879068966724</v>
      </c>
      <c r="L38" s="109">
        <v>87.117458880217981</v>
      </c>
      <c r="M38" s="109">
        <f t="shared" si="21"/>
        <v>43.558729440108991</v>
      </c>
      <c r="N38" s="103">
        <f t="shared" si="11"/>
        <v>455.82734452957044</v>
      </c>
      <c r="O38" s="83"/>
      <c r="P38" s="110">
        <f t="shared" si="12"/>
        <v>0.31243542147752146</v>
      </c>
      <c r="Q38" s="110">
        <f t="shared" si="13"/>
        <v>9.5559711287314511E-2</v>
      </c>
      <c r="R38" s="110">
        <f t="shared" si="14"/>
        <v>0.67930397289596822</v>
      </c>
      <c r="S38" s="105">
        <f t="shared" si="15"/>
        <v>0.49351155958697401</v>
      </c>
      <c r="T38" s="97">
        <f t="shared" si="16"/>
        <v>1.0272537625420897E-2</v>
      </c>
      <c r="U38" s="106"/>
      <c r="V38" s="111">
        <f t="shared" si="17"/>
        <v>219.5726948405167</v>
      </c>
      <c r="W38" s="111">
        <f t="shared" si="18"/>
        <v>263.13142428062571</v>
      </c>
      <c r="X38" s="110">
        <f t="shared" si="19"/>
        <v>0.16553982314804885</v>
      </c>
      <c r="Y38" s="105">
        <f t="shared" si="20"/>
        <v>0.45876244580658465</v>
      </c>
    </row>
    <row r="39" spans="2:25" x14ac:dyDescent="0.25">
      <c r="B39" s="85">
        <v>8.5</v>
      </c>
      <c r="C39" s="109">
        <v>2859.6063402173063</v>
      </c>
      <c r="D39" s="109">
        <v>913.75877331520155</v>
      </c>
      <c r="E39" s="109">
        <v>14.347293930745774</v>
      </c>
      <c r="F39" s="109">
        <v>403.9390236003822</v>
      </c>
      <c r="G39" s="109">
        <v>3.66041454921612</v>
      </c>
      <c r="H39" s="109">
        <v>217.57807310148229</v>
      </c>
      <c r="I39" s="109">
        <v>157.29376315783955</v>
      </c>
      <c r="J39" s="109">
        <v>16.089457140699103</v>
      </c>
      <c r="K39" s="109">
        <v>100.37337080760648</v>
      </c>
      <c r="L39" s="109">
        <v>72.073371103667924</v>
      </c>
      <c r="M39" s="109">
        <f t="shared" si="21"/>
        <v>36.036685551833962</v>
      </c>
      <c r="N39" s="103">
        <f t="shared" si="11"/>
        <v>430.65839350107098</v>
      </c>
      <c r="O39" s="83"/>
      <c r="P39" s="110">
        <f t="shared" si="12"/>
        <v>0.31674770170037614</v>
      </c>
      <c r="Q39" s="110">
        <f t="shared" si="13"/>
        <v>8.3678121907414638E-2</v>
      </c>
      <c r="R39" s="110">
        <f t="shared" si="14"/>
        <v>0.66136755543430192</v>
      </c>
      <c r="S39" s="105">
        <f t="shared" si="15"/>
        <v>0.47130425017819788</v>
      </c>
      <c r="T39" s="97">
        <f t="shared" si="16"/>
        <v>1.0215749134001296E-2</v>
      </c>
      <c r="U39" s="106"/>
      <c r="V39" s="111">
        <f t="shared" si="17"/>
        <v>217.57807310148229</v>
      </c>
      <c r="W39" s="111">
        <f t="shared" si="18"/>
        <v>253.61475865331624</v>
      </c>
      <c r="X39" s="110">
        <f t="shared" si="19"/>
        <v>0.1420922257962717</v>
      </c>
      <c r="Y39" s="105">
        <f t="shared" si="20"/>
        <v>0.46213675779843366</v>
      </c>
    </row>
    <row r="40" spans="2:25" x14ac:dyDescent="0.25">
      <c r="B40" s="85">
        <v>9.5</v>
      </c>
      <c r="C40" s="109">
        <v>2834.1818400323227</v>
      </c>
      <c r="D40" s="109">
        <v>830.75448463991643</v>
      </c>
      <c r="E40" s="109">
        <v>14.21411613877296</v>
      </c>
      <c r="F40" s="109">
        <v>308.12444900786323</v>
      </c>
      <c r="G40" s="109">
        <v>4.6208891833626815</v>
      </c>
      <c r="H40" s="109">
        <v>207.76728281150585</v>
      </c>
      <c r="I40" s="109">
        <v>185.57630341406377</v>
      </c>
      <c r="J40" s="109">
        <v>16.37888682212828</v>
      </c>
      <c r="K40" s="109">
        <v>84.467454366912946</v>
      </c>
      <c r="L40" s="109">
        <v>44.109085653259733</v>
      </c>
      <c r="M40" s="109">
        <f t="shared" si="21"/>
        <v>22.054542826629866</v>
      </c>
      <c r="N40" s="103">
        <f t="shared" si="11"/>
        <v>436.39790505769048</v>
      </c>
      <c r="O40" s="83"/>
      <c r="P40" s="110">
        <f t="shared" si="12"/>
        <v>0.24409374096207206</v>
      </c>
      <c r="Q40" s="110">
        <f t="shared" si="13"/>
        <v>5.0537691796926298E-2</v>
      </c>
      <c r="R40" s="110">
        <f t="shared" si="14"/>
        <v>0.60668402714210756</v>
      </c>
      <c r="S40" s="105">
        <f t="shared" si="15"/>
        <v>0.52530309872096992</v>
      </c>
      <c r="T40" s="97">
        <f t="shared" si="16"/>
        <v>1.021171354646251E-2</v>
      </c>
      <c r="U40" s="106"/>
      <c r="V40" s="111">
        <f t="shared" si="17"/>
        <v>207.76728281150585</v>
      </c>
      <c r="W40" s="111">
        <f t="shared" si="18"/>
        <v>229.82182563813572</v>
      </c>
      <c r="X40" s="110">
        <f t="shared" si="19"/>
        <v>9.5963656912880349E-2</v>
      </c>
      <c r="Y40" s="105">
        <f t="shared" si="20"/>
        <v>0.53650182310679995</v>
      </c>
    </row>
    <row r="41" spans="2:25" x14ac:dyDescent="0.25">
      <c r="B41" s="85">
        <v>11</v>
      </c>
      <c r="C41" s="109">
        <v>2866.1831432975146</v>
      </c>
      <c r="D41" s="109">
        <v>919.4518331015571</v>
      </c>
      <c r="E41" s="109">
        <v>14.681430495636837</v>
      </c>
      <c r="F41" s="109">
        <v>386.38561974285352</v>
      </c>
      <c r="G41" s="109">
        <v>7.0237465717767984</v>
      </c>
      <c r="H41" s="109">
        <v>280.03876366954313</v>
      </c>
      <c r="I41" s="109">
        <v>168.9549207622496</v>
      </c>
      <c r="J41" s="109">
        <v>15.340825226687677</v>
      </c>
      <c r="K41" s="109">
        <v>122.18574143006701</v>
      </c>
      <c r="L41" s="109">
        <v>35.359216853656761</v>
      </c>
      <c r="M41" s="109">
        <f t="shared" si="21"/>
        <v>17.679608426828381</v>
      </c>
      <c r="N41" s="103">
        <f t="shared" si="11"/>
        <v>489.03786465708561</v>
      </c>
      <c r="O41" s="83"/>
      <c r="P41" s="110">
        <f t="shared" si="12"/>
        <v>0.28600106446761392</v>
      </c>
      <c r="Q41" s="110">
        <f t="shared" si="13"/>
        <v>3.6151819121869752E-2</v>
      </c>
      <c r="R41" s="110">
        <f t="shared" si="14"/>
        <v>0.66396108049276925</v>
      </c>
      <c r="S41" s="105">
        <f t="shared" si="15"/>
        <v>0.53187980821945835</v>
      </c>
      <c r="T41" s="97">
        <f t="shared" si="16"/>
        <v>1.0429678253675009E-2</v>
      </c>
      <c r="U41" s="106"/>
      <c r="V41" s="111">
        <f t="shared" si="17"/>
        <v>280.03876366954313</v>
      </c>
      <c r="W41" s="111">
        <f t="shared" si="18"/>
        <v>297.71837209637152</v>
      </c>
      <c r="X41" s="110">
        <f t="shared" si="19"/>
        <v>5.9383666188747956E-2</v>
      </c>
      <c r="Y41" s="105">
        <f t="shared" si="20"/>
        <v>0.53020920787642567</v>
      </c>
    </row>
    <row r="42" spans="2:25" x14ac:dyDescent="0.25">
      <c r="B42" s="85">
        <v>13</v>
      </c>
      <c r="C42" s="109">
        <v>2856.0277731897959</v>
      </c>
      <c r="D42" s="109">
        <v>932.97558137012425</v>
      </c>
      <c r="E42" s="109">
        <v>14.944916552704964</v>
      </c>
      <c r="F42" s="109">
        <v>357.11871211250065</v>
      </c>
      <c r="G42" s="109">
        <v>3.3151157289811675</v>
      </c>
      <c r="H42" s="109">
        <v>271.00418502584887</v>
      </c>
      <c r="I42" s="109">
        <v>171.9668555704672</v>
      </c>
      <c r="J42" s="109">
        <v>29.908176564386093</v>
      </c>
      <c r="K42" s="109">
        <v>145.36920150652745</v>
      </c>
      <c r="L42" s="109">
        <v>29.996982505860274</v>
      </c>
      <c r="M42" s="109">
        <f t="shared" si="21"/>
        <v>14.998491252930137</v>
      </c>
      <c r="N42" s="103">
        <f t="shared" si="11"/>
        <v>491.19282414261346</v>
      </c>
      <c r="O42" s="83"/>
      <c r="P42" s="110">
        <f t="shared" si="12"/>
        <v>0.32648622878272393</v>
      </c>
      <c r="Q42" s="110">
        <f t="shared" si="13"/>
        <v>3.0534833808108439E-2</v>
      </c>
      <c r="R42" s="110">
        <f t="shared" si="14"/>
        <v>0.67612256176144103</v>
      </c>
      <c r="S42" s="105">
        <f t="shared" si="15"/>
        <v>0.52647982857308084</v>
      </c>
      <c r="T42" s="97">
        <f t="shared" si="16"/>
        <v>1.0654609648000364E-2</v>
      </c>
      <c r="U42" s="106"/>
      <c r="V42" s="111">
        <f t="shared" si="17"/>
        <v>271.00418502584887</v>
      </c>
      <c r="W42" s="111">
        <f t="shared" si="18"/>
        <v>286.00267627877901</v>
      </c>
      <c r="X42" s="110">
        <f t="shared" si="19"/>
        <v>5.2441786377937484E-2</v>
      </c>
      <c r="Y42" s="105">
        <f t="shared" si="20"/>
        <v>0.43927904855288713</v>
      </c>
    </row>
    <row r="43" spans="2:25" x14ac:dyDescent="0.25">
      <c r="B43" s="85">
        <v>15</v>
      </c>
      <c r="C43" s="109">
        <v>2825.6696548829395</v>
      </c>
      <c r="D43" s="109">
        <v>910.3368805649842</v>
      </c>
      <c r="E43" s="109">
        <v>15.292513595197311</v>
      </c>
      <c r="F43" s="109">
        <v>389.17294969970271</v>
      </c>
      <c r="G43" s="109">
        <v>1.5748404390019914</v>
      </c>
      <c r="H43" s="109">
        <v>247.21057791233287</v>
      </c>
      <c r="I43" s="109">
        <v>164.53626799347342</v>
      </c>
      <c r="J43" s="109">
        <v>17.453227192227445</v>
      </c>
      <c r="K43" s="109">
        <v>127.73841636102898</v>
      </c>
      <c r="L43" s="109">
        <v>53.539213459505412</v>
      </c>
      <c r="M43" s="109">
        <f t="shared" si="21"/>
        <v>26.769606729752706</v>
      </c>
      <c r="N43" s="103">
        <f t="shared" si="11"/>
        <v>457.54452026678848</v>
      </c>
      <c r="O43" s="83"/>
      <c r="P43" s="110">
        <f t="shared" si="12"/>
        <v>0.33768959357373568</v>
      </c>
      <c r="Q43" s="110">
        <f t="shared" si="13"/>
        <v>5.8507108147953957E-2</v>
      </c>
      <c r="R43" s="110">
        <f t="shared" si="14"/>
        <v>0.66680420128904616</v>
      </c>
      <c r="S43" s="105">
        <f t="shared" si="15"/>
        <v>0.50261011064697469</v>
      </c>
      <c r="T43" s="97">
        <f t="shared" si="16"/>
        <v>1.1019552609072959E-2</v>
      </c>
      <c r="U43" s="106"/>
      <c r="V43" s="111">
        <f t="shared" si="17"/>
        <v>247.21057791233287</v>
      </c>
      <c r="W43" s="111">
        <f t="shared" si="18"/>
        <v>273.98018464208559</v>
      </c>
      <c r="X43" s="110">
        <f t="shared" si="19"/>
        <v>9.7706360643282364E-2</v>
      </c>
      <c r="Y43" s="105">
        <f t="shared" si="20"/>
        <v>0.43606132212581911</v>
      </c>
    </row>
    <row r="44" spans="2:25" x14ac:dyDescent="0.25">
      <c r="B44" s="85">
        <v>17</v>
      </c>
      <c r="C44" s="109">
        <v>2783.4401924567896</v>
      </c>
      <c r="D44" s="109">
        <v>926.26092933452662</v>
      </c>
      <c r="E44" s="109">
        <v>15.3119218599996</v>
      </c>
      <c r="F44" s="109">
        <v>495.37605100366358</v>
      </c>
      <c r="G44" s="109">
        <v>2.4600663742116828</v>
      </c>
      <c r="H44" s="109">
        <v>233.57992370687393</v>
      </c>
      <c r="I44" s="109">
        <v>162.57705718149117</v>
      </c>
      <c r="J44" s="109">
        <v>15.215507445781098</v>
      </c>
      <c r="K44" s="109">
        <v>109.87464173362699</v>
      </c>
      <c r="L44" s="109">
        <v>104.36922633248383</v>
      </c>
      <c r="M44" s="109">
        <f t="shared" si="21"/>
        <v>52.184613166241917</v>
      </c>
      <c r="N44" s="103">
        <f t="shared" si="11"/>
        <v>466.01716787459975</v>
      </c>
      <c r="O44" s="83"/>
      <c r="P44" s="110">
        <f t="shared" si="12"/>
        <v>0.34775382984061504</v>
      </c>
      <c r="Q44" s="110">
        <f t="shared" si="13"/>
        <v>0.11198002297693084</v>
      </c>
      <c r="R44" s="110">
        <f t="shared" si="14"/>
        <v>0.68876176274815004</v>
      </c>
      <c r="S44" s="105">
        <f t="shared" si="15"/>
        <v>0.50311651189844575</v>
      </c>
      <c r="T44" s="97">
        <f t="shared" si="16"/>
        <v>1.1200935209967679E-2</v>
      </c>
      <c r="U44" s="106"/>
      <c r="V44" s="111">
        <f t="shared" si="17"/>
        <v>233.57992370687393</v>
      </c>
      <c r="W44" s="111">
        <f t="shared" si="18"/>
        <v>285.76453687311584</v>
      </c>
      <c r="X44" s="110">
        <f t="shared" si="19"/>
        <v>0.18261402809898958</v>
      </c>
      <c r="Y44" s="105">
        <f t="shared" si="20"/>
        <v>0.43289235020850092</v>
      </c>
    </row>
    <row r="45" spans="2:25" x14ac:dyDescent="0.25">
      <c r="B45" s="85">
        <v>19</v>
      </c>
      <c r="C45" s="109">
        <v>2712.3638794196831</v>
      </c>
      <c r="D45" s="109">
        <v>939.67464155950427</v>
      </c>
      <c r="E45" s="109">
        <v>16.242015286077077</v>
      </c>
      <c r="F45" s="109">
        <v>586.2974628470098</v>
      </c>
      <c r="G45" s="109">
        <v>4.6714879285555284</v>
      </c>
      <c r="H45" s="109">
        <v>202.26193516230842</v>
      </c>
      <c r="I45" s="109">
        <v>151.74751488737249</v>
      </c>
      <c r="J45" s="109">
        <v>13.88759104251092</v>
      </c>
      <c r="K45" s="109">
        <v>84.086381818583746</v>
      </c>
      <c r="L45" s="109">
        <v>144.6895738024017</v>
      </c>
      <c r="M45" s="109">
        <f t="shared" si="21"/>
        <v>72.344786901200848</v>
      </c>
      <c r="N45" s="103">
        <f t="shared" si="11"/>
        <v>444.9133159219482</v>
      </c>
      <c r="O45" s="83"/>
      <c r="P45" s="110">
        <f t="shared" si="12"/>
        <v>0.35159920623105723</v>
      </c>
      <c r="Q45" s="110">
        <f t="shared" si="13"/>
        <v>0.16260422943576811</v>
      </c>
      <c r="R45" s="110">
        <f t="shared" si="14"/>
        <v>0.71704618950203247</v>
      </c>
      <c r="S45" s="105">
        <f t="shared" si="15"/>
        <v>0.47347592054156157</v>
      </c>
      <c r="T45" s="97">
        <f t="shared" si="16"/>
        <v>1.2192659279585391E-2</v>
      </c>
      <c r="U45" s="106"/>
      <c r="V45" s="111">
        <f t="shared" si="17"/>
        <v>202.26193516230842</v>
      </c>
      <c r="W45" s="111">
        <f t="shared" si="18"/>
        <v>274.60672206350927</v>
      </c>
      <c r="X45" s="110">
        <f t="shared" si="19"/>
        <v>0.2634487107874563</v>
      </c>
      <c r="Y45" s="105">
        <f t="shared" si="20"/>
        <v>0.4303447215556282</v>
      </c>
    </row>
    <row r="46" spans="2:25" x14ac:dyDescent="0.25">
      <c r="B46" s="85">
        <v>22</v>
      </c>
      <c r="C46" s="109">
        <v>2639.9436767593666</v>
      </c>
      <c r="D46" s="109">
        <v>873.81306085706592</v>
      </c>
      <c r="E46" s="109">
        <v>14.948436124362066</v>
      </c>
      <c r="F46" s="109">
        <v>645.56562486910173</v>
      </c>
      <c r="G46" s="109">
        <v>0.91536761208809536</v>
      </c>
      <c r="H46" s="109">
        <v>111.8147479757875</v>
      </c>
      <c r="I46" s="109">
        <v>116.64507762293707</v>
      </c>
      <c r="J46" s="109">
        <v>11.038457428537729</v>
      </c>
      <c r="K46" s="109">
        <v>17.330826146840096</v>
      </c>
      <c r="L46" s="109">
        <v>204.66115498221797</v>
      </c>
      <c r="M46" s="109">
        <f t="shared" si="21"/>
        <v>102.33057749110898</v>
      </c>
      <c r="N46" s="103">
        <f t="shared" si="11"/>
        <v>342.74422813045936</v>
      </c>
      <c r="O46" s="83"/>
      <c r="P46" s="110">
        <f t="shared" si="12"/>
        <v>0.34912740701909689</v>
      </c>
      <c r="Q46" s="110">
        <f t="shared" si="13"/>
        <v>0.29856251132012851</v>
      </c>
      <c r="R46" s="110">
        <f t="shared" si="14"/>
        <v>0.68508025077424362</v>
      </c>
      <c r="S46" s="105">
        <f t="shared" si="15"/>
        <v>0.3922397632673103</v>
      </c>
      <c r="T46" s="97">
        <f t="shared" si="16"/>
        <v>1.1529423016338686E-2</v>
      </c>
      <c r="U46" s="106"/>
      <c r="V46" s="111">
        <f t="shared" si="17"/>
        <v>111.8147479757875</v>
      </c>
      <c r="W46" s="111">
        <f t="shared" si="18"/>
        <v>214.14532546689648</v>
      </c>
      <c r="X46" s="110">
        <f t="shared" si="19"/>
        <v>0.47785576111922973</v>
      </c>
      <c r="Y46" s="105">
        <f t="shared" si="20"/>
        <v>0.44121402894481176</v>
      </c>
    </row>
    <row r="47" spans="2:25" x14ac:dyDescent="0.25">
      <c r="B47" s="85">
        <v>26</v>
      </c>
      <c r="C47" s="109">
        <v>2702.1174585293029</v>
      </c>
      <c r="D47" s="109">
        <v>1022.0480106600284</v>
      </c>
      <c r="E47" s="109">
        <v>12.628415487519497</v>
      </c>
      <c r="F47" s="109">
        <v>943.54953175337403</v>
      </c>
      <c r="G47" s="109">
        <v>2.7729817614601346</v>
      </c>
      <c r="H47" s="109">
        <v>69.288464348157191</v>
      </c>
      <c r="I47" s="109">
        <v>110.08314522638794</v>
      </c>
      <c r="J47" s="109">
        <v>9.7004390663276734</v>
      </c>
      <c r="K47" s="109">
        <v>2.2366888677869907</v>
      </c>
      <c r="L47" s="109">
        <v>332.52334485571578</v>
      </c>
      <c r="M47" s="109">
        <f t="shared" si="21"/>
        <v>166.26167242785789</v>
      </c>
      <c r="N47" s="103">
        <f t="shared" si="11"/>
        <v>358.10670283019078</v>
      </c>
      <c r="O47" s="83"/>
      <c r="P47" s="110">
        <f t="shared" si="12"/>
        <v>0.47052557230559422</v>
      </c>
      <c r="Q47" s="110">
        <f t="shared" si="13"/>
        <v>0.46427969963661042</v>
      </c>
      <c r="R47" s="110">
        <f t="shared" si="14"/>
        <v>0.78286098745531418</v>
      </c>
      <c r="S47" s="105">
        <f t="shared" si="15"/>
        <v>0.35038148804666142</v>
      </c>
      <c r="T47" s="97">
        <f t="shared" si="16"/>
        <v>9.5159272637628696E-3</v>
      </c>
      <c r="U47" s="106"/>
      <c r="V47" s="111">
        <f t="shared" si="17"/>
        <v>69.288464348157191</v>
      </c>
      <c r="W47" s="111">
        <f t="shared" si="18"/>
        <v>235.55013677601508</v>
      </c>
      <c r="X47" s="110">
        <f t="shared" si="19"/>
        <v>0.70584409206247378</v>
      </c>
      <c r="Y47" s="105">
        <f t="shared" si="20"/>
        <v>0.28466031222953531</v>
      </c>
    </row>
    <row r="48" spans="2:25" x14ac:dyDescent="0.25">
      <c r="B48" s="87">
        <v>30</v>
      </c>
      <c r="C48" s="112">
        <v>2832.9499861432132</v>
      </c>
      <c r="D48" s="112">
        <v>1030.4366055116348</v>
      </c>
      <c r="E48" s="112">
        <v>15.655581806863358</v>
      </c>
      <c r="F48" s="112">
        <v>849.28380041058051</v>
      </c>
      <c r="G48" s="112">
        <v>2.9221214228491394</v>
      </c>
      <c r="H48" s="112">
        <v>86.851103893526542</v>
      </c>
      <c r="I48" s="112">
        <v>116.00696472675268</v>
      </c>
      <c r="J48" s="112">
        <v>11.85216860149492</v>
      </c>
      <c r="K48" s="112">
        <v>1.4118193250973212</v>
      </c>
      <c r="L48" s="112">
        <v>313.15300875581073</v>
      </c>
      <c r="M48" s="112">
        <f t="shared" si="21"/>
        <v>156.57650437790537</v>
      </c>
      <c r="N48" s="113">
        <f t="shared" si="11"/>
        <v>374.20886302252865</v>
      </c>
      <c r="O48" s="83"/>
      <c r="P48" s="114">
        <f t="shared" si="12"/>
        <v>0.4221928963063904</v>
      </c>
      <c r="Q48" s="114">
        <f t="shared" si="13"/>
        <v>0.41842008527862934</v>
      </c>
      <c r="R48" s="114">
        <f t="shared" si="14"/>
        <v>0.75283525437691956</v>
      </c>
      <c r="S48" s="115">
        <f t="shared" si="15"/>
        <v>0.36315563812557455</v>
      </c>
      <c r="T48" s="100">
        <f t="shared" si="16"/>
        <v>1.1252182815311453E-2</v>
      </c>
      <c r="U48" s="106"/>
      <c r="V48" s="116">
        <f t="shared" si="17"/>
        <v>86.851103893526542</v>
      </c>
      <c r="W48" s="116">
        <f t="shared" si="18"/>
        <v>243.42760827143189</v>
      </c>
      <c r="X48" s="114">
        <f t="shared" si="19"/>
        <v>0.64321588454878975</v>
      </c>
      <c r="Y48" s="115">
        <f t="shared" si="20"/>
        <v>0.35098436522927534</v>
      </c>
    </row>
    <row r="50" spans="2:25" ht="26.25" x14ac:dyDescent="0.25">
      <c r="B50" s="29" t="s">
        <v>6</v>
      </c>
    </row>
    <row r="51" spans="2:25" ht="18" x14ac:dyDescent="0.25">
      <c r="B51" s="33" t="s">
        <v>56</v>
      </c>
      <c r="C51" s="37" t="s">
        <v>35</v>
      </c>
      <c r="D51" s="37" t="s">
        <v>36</v>
      </c>
      <c r="E51" s="37" t="s">
        <v>35</v>
      </c>
      <c r="F51" s="37" t="s">
        <v>37</v>
      </c>
      <c r="G51" s="37" t="s">
        <v>38</v>
      </c>
      <c r="H51" s="37" t="s">
        <v>39</v>
      </c>
      <c r="I51" s="37" t="s">
        <v>40</v>
      </c>
      <c r="J51" s="37" t="s">
        <v>41</v>
      </c>
      <c r="K51" s="37" t="s">
        <v>42</v>
      </c>
      <c r="L51" s="37" t="s">
        <v>43</v>
      </c>
      <c r="M51" s="37" t="s">
        <v>44</v>
      </c>
      <c r="N51" s="37" t="s">
        <v>45</v>
      </c>
      <c r="O51" s="21"/>
      <c r="P51" s="28" t="s">
        <v>46</v>
      </c>
      <c r="Q51" s="28" t="s">
        <v>47</v>
      </c>
      <c r="R51" s="34" t="s">
        <v>48</v>
      </c>
      <c r="S51" s="34" t="s">
        <v>49</v>
      </c>
      <c r="T51" s="34" t="s">
        <v>50</v>
      </c>
      <c r="U51" s="34"/>
      <c r="V51" s="39" t="s">
        <v>51</v>
      </c>
      <c r="W51" s="39" t="s">
        <v>52</v>
      </c>
      <c r="X51" s="34" t="s">
        <v>53</v>
      </c>
      <c r="Y51" s="30" t="s">
        <v>54</v>
      </c>
    </row>
    <row r="52" spans="2:25" x14ac:dyDescent="0.25">
      <c r="B52" s="24" t="s">
        <v>55</v>
      </c>
      <c r="C52" s="38" t="s">
        <v>57</v>
      </c>
      <c r="D52" s="38" t="s">
        <v>57</v>
      </c>
      <c r="E52" s="38" t="s">
        <v>57</v>
      </c>
      <c r="F52" s="38" t="s">
        <v>57</v>
      </c>
      <c r="G52" s="38" t="s">
        <v>57</v>
      </c>
      <c r="H52" s="38" t="s">
        <v>57</v>
      </c>
      <c r="I52" s="38" t="s">
        <v>57</v>
      </c>
      <c r="J52" s="38" t="s">
        <v>57</v>
      </c>
      <c r="K52" s="38" t="s">
        <v>57</v>
      </c>
      <c r="L52" s="38" t="s">
        <v>57</v>
      </c>
      <c r="M52" s="38" t="s">
        <v>57</v>
      </c>
      <c r="N52" s="38" t="s">
        <v>57</v>
      </c>
      <c r="O52" s="25"/>
      <c r="P52" s="25"/>
      <c r="Q52" s="25"/>
      <c r="R52" s="27" t="s">
        <v>58</v>
      </c>
      <c r="S52" s="27" t="s">
        <v>58</v>
      </c>
      <c r="T52" s="27" t="s">
        <v>58</v>
      </c>
      <c r="U52" s="27"/>
      <c r="V52" s="38" t="s">
        <v>57</v>
      </c>
      <c r="W52" s="38" t="s">
        <v>57</v>
      </c>
      <c r="X52" s="35" t="s">
        <v>57</v>
      </c>
      <c r="Y52" s="23" t="s">
        <v>57</v>
      </c>
    </row>
    <row r="53" spans="2:25" x14ac:dyDescent="0.25">
      <c r="B53" s="85">
        <v>0.25</v>
      </c>
      <c r="C53" s="117">
        <v>2145.8029360495411</v>
      </c>
      <c r="D53" s="118">
        <v>1287.2511476768304</v>
      </c>
      <c r="E53" s="119">
        <v>95.255277515999992</v>
      </c>
      <c r="F53" s="118">
        <v>552.95806224875719</v>
      </c>
      <c r="G53" s="119">
        <v>35.793764536432505</v>
      </c>
      <c r="H53" s="118">
        <v>493.39215310687837</v>
      </c>
      <c r="I53" s="119">
        <v>173.9005450028136</v>
      </c>
      <c r="J53" s="118">
        <v>14.389451789655716</v>
      </c>
      <c r="K53" s="119">
        <v>173.35385047916697</v>
      </c>
      <c r="L53" s="118">
        <v>45.454112748468013</v>
      </c>
      <c r="M53" s="119">
        <f t="shared" ref="M53:M72" si="22">L53/2</f>
        <v>22.727056374234007</v>
      </c>
      <c r="N53" s="118">
        <f t="shared" ref="N53:N72" si="23">SUM(G53,H53,I53,J53,M53)</f>
        <v>740.20297081001422</v>
      </c>
      <c r="O53" s="83"/>
      <c r="P53" s="120">
        <f t="shared" ref="P53:P72" si="24">(K53+M53)/N53</f>
        <v>0.26490153996386551</v>
      </c>
      <c r="Q53" s="89">
        <f t="shared" ref="Q53:Q72" si="25">M53/N53</f>
        <v>3.0703816750915602E-2</v>
      </c>
      <c r="R53" s="89">
        <f t="shared" ref="R53:R72" si="26">(D53*55.845)/(C53*26.981539)</f>
        <v>1.2416266626021935</v>
      </c>
      <c r="S53" s="121">
        <f t="shared" ref="S53:S72" si="27">N53/D53</f>
        <v>0.5750260717544492</v>
      </c>
      <c r="T53" s="93">
        <f t="shared" ref="T53:T67" si="28">(E53*54.938044)/(C53*26.981539)</f>
        <v>9.0386940558935425E-2</v>
      </c>
      <c r="U53" s="122"/>
      <c r="V53" s="123">
        <f t="shared" ref="V53:V72" si="29">H53</f>
        <v>493.39215310687837</v>
      </c>
      <c r="W53" s="118">
        <f t="shared" ref="W53:W72" si="30">H53+M53</f>
        <v>516.11920948111242</v>
      </c>
      <c r="X53" s="89">
        <f t="shared" ref="X53:X72" si="31">M53/W53</f>
        <v>4.4034509773590809E-2</v>
      </c>
      <c r="Y53" s="124">
        <f t="shared" ref="Y53:Y72" si="32">(H53-K53)/W53</f>
        <v>0.62008601258896434</v>
      </c>
    </row>
    <row r="54" spans="2:25" x14ac:dyDescent="0.25">
      <c r="B54" s="85">
        <v>0.75</v>
      </c>
      <c r="C54" s="117">
        <v>2303.5254746686178</v>
      </c>
      <c r="D54" s="125">
        <v>986.90180304600642</v>
      </c>
      <c r="E54" s="119">
        <v>21.841460363462396</v>
      </c>
      <c r="F54" s="125">
        <v>581.81598350074228</v>
      </c>
      <c r="G54" s="119">
        <v>1.6900164808836775</v>
      </c>
      <c r="H54" s="125">
        <v>362.92597934019642</v>
      </c>
      <c r="I54" s="119">
        <v>154.87147576155257</v>
      </c>
      <c r="J54" s="125">
        <v>13.073653691049556</v>
      </c>
      <c r="K54" s="119">
        <v>191.34114032477731</v>
      </c>
      <c r="L54" s="125">
        <v>35.788372424193057</v>
      </c>
      <c r="M54" s="119">
        <f t="shared" si="22"/>
        <v>17.894186212096528</v>
      </c>
      <c r="N54" s="125">
        <f t="shared" si="23"/>
        <v>550.45531148577879</v>
      </c>
      <c r="O54" s="83"/>
      <c r="P54" s="120">
        <f t="shared" si="24"/>
        <v>0.38011319387964437</v>
      </c>
      <c r="Q54" s="90">
        <f t="shared" si="25"/>
        <v>3.2507972652306455E-2</v>
      </c>
      <c r="R54" s="90">
        <f t="shared" si="26"/>
        <v>0.88674449386891541</v>
      </c>
      <c r="S54" s="121">
        <f t="shared" si="27"/>
        <v>0.55776097458413321</v>
      </c>
      <c r="T54" s="97">
        <f t="shared" si="28"/>
        <v>1.930612565117153E-2</v>
      </c>
      <c r="U54" s="122"/>
      <c r="V54" s="117">
        <f t="shared" si="29"/>
        <v>362.92597934019642</v>
      </c>
      <c r="W54" s="125">
        <f t="shared" si="30"/>
        <v>380.82016555229296</v>
      </c>
      <c r="X54" s="90">
        <f t="shared" si="31"/>
        <v>4.6988546906766571E-2</v>
      </c>
      <c r="Y54" s="121">
        <f t="shared" si="32"/>
        <v>0.45056657849663595</v>
      </c>
    </row>
    <row r="55" spans="2:25" x14ac:dyDescent="0.25">
      <c r="B55" s="85">
        <v>1.25</v>
      </c>
      <c r="C55" s="117">
        <v>2300.4140925425904</v>
      </c>
      <c r="D55" s="125">
        <v>799.62724425221836</v>
      </c>
      <c r="E55" s="119">
        <v>14.050044052519279</v>
      </c>
      <c r="F55" s="125">
        <v>447.84125387851316</v>
      </c>
      <c r="G55" s="119">
        <v>0</v>
      </c>
      <c r="H55" s="125">
        <v>265.15480842149282</v>
      </c>
      <c r="I55" s="119">
        <v>155.36337590348103</v>
      </c>
      <c r="J55" s="125">
        <v>12.998410412792323</v>
      </c>
      <c r="K55" s="119">
        <v>173.81809292112462</v>
      </c>
      <c r="L55" s="125">
        <v>47.025623882569917</v>
      </c>
      <c r="M55" s="119">
        <f t="shared" si="22"/>
        <v>23.512811941284959</v>
      </c>
      <c r="N55" s="125">
        <f t="shared" si="23"/>
        <v>457.02940667905114</v>
      </c>
      <c r="O55" s="83"/>
      <c r="P55" s="120">
        <f t="shared" si="24"/>
        <v>0.43176850762468594</v>
      </c>
      <c r="Q55" s="90">
        <f t="shared" si="25"/>
        <v>5.1447043883101444E-2</v>
      </c>
      <c r="R55" s="90">
        <f t="shared" si="26"/>
        <v>0.71944755445591058</v>
      </c>
      <c r="S55" s="121">
        <f t="shared" si="27"/>
        <v>0.57155307046403603</v>
      </c>
      <c r="T55" s="97">
        <f t="shared" si="28"/>
        <v>1.2435926356400805E-2</v>
      </c>
      <c r="U55" s="122"/>
      <c r="V55" s="117">
        <f t="shared" si="29"/>
        <v>265.15480842149282</v>
      </c>
      <c r="W55" s="125">
        <f t="shared" si="30"/>
        <v>288.66762036277777</v>
      </c>
      <c r="X55" s="90">
        <f t="shared" si="31"/>
        <v>8.1452890046121773E-2</v>
      </c>
      <c r="Y55" s="121">
        <f t="shared" si="32"/>
        <v>0.31640789980387285</v>
      </c>
    </row>
    <row r="56" spans="2:25" x14ac:dyDescent="0.25">
      <c r="B56" s="85">
        <v>1.75</v>
      </c>
      <c r="C56" s="117">
        <v>2329.4828376641472</v>
      </c>
      <c r="D56" s="125">
        <v>873.923966969459</v>
      </c>
      <c r="E56" s="119">
        <v>13.664747447768621</v>
      </c>
      <c r="F56" s="125">
        <v>469.2967132773216</v>
      </c>
      <c r="G56" s="119">
        <v>0.36649885935304172</v>
      </c>
      <c r="H56" s="125">
        <v>299.75890447898007</v>
      </c>
      <c r="I56" s="119">
        <v>169.54800607461246</v>
      </c>
      <c r="J56" s="125">
        <v>10.77340752795657</v>
      </c>
      <c r="K56" s="119">
        <v>180.63668363948665</v>
      </c>
      <c r="L56" s="125">
        <v>72.813208583796538</v>
      </c>
      <c r="M56" s="119">
        <f t="shared" si="22"/>
        <v>36.406604291898269</v>
      </c>
      <c r="N56" s="125">
        <f t="shared" si="23"/>
        <v>516.85342123280043</v>
      </c>
      <c r="O56" s="83"/>
      <c r="P56" s="120">
        <f t="shared" si="24"/>
        <v>0.41993199428513522</v>
      </c>
      <c r="Q56" s="90">
        <f t="shared" si="25"/>
        <v>7.0438934514665916E-2</v>
      </c>
      <c r="R56" s="90">
        <f t="shared" si="26"/>
        <v>0.77648257141839394</v>
      </c>
      <c r="S56" s="121">
        <f t="shared" si="27"/>
        <v>0.59141692042742988</v>
      </c>
      <c r="T56" s="97">
        <f t="shared" si="28"/>
        <v>1.1943966301023153E-2</v>
      </c>
      <c r="U56" s="122"/>
      <c r="V56" s="117">
        <f t="shared" si="29"/>
        <v>299.75890447898007</v>
      </c>
      <c r="W56" s="125">
        <f t="shared" si="30"/>
        <v>336.16550877087832</v>
      </c>
      <c r="X56" s="90">
        <f t="shared" si="31"/>
        <v>0.10829964211680046</v>
      </c>
      <c r="Y56" s="121">
        <f t="shared" si="32"/>
        <v>0.35435586855724699</v>
      </c>
    </row>
    <row r="57" spans="2:25" x14ac:dyDescent="0.25">
      <c r="B57" s="85">
        <v>2.5</v>
      </c>
      <c r="C57" s="117">
        <v>2482.1675121832022</v>
      </c>
      <c r="D57" s="125">
        <v>867.85990100122456</v>
      </c>
      <c r="E57" s="119">
        <v>14.596281044206441</v>
      </c>
      <c r="F57" s="125">
        <v>526.55246946425132</v>
      </c>
      <c r="G57" s="119">
        <v>4.0531004084075848</v>
      </c>
      <c r="H57" s="125">
        <v>243.61914785872975</v>
      </c>
      <c r="I57" s="119">
        <v>185.55878489790879</v>
      </c>
      <c r="J57" s="125">
        <v>15.156933184212095</v>
      </c>
      <c r="K57" s="119">
        <v>135.71555301104428</v>
      </c>
      <c r="L57" s="125">
        <v>116.23852806167928</v>
      </c>
      <c r="M57" s="119">
        <f t="shared" si="22"/>
        <v>58.119264030839638</v>
      </c>
      <c r="N57" s="125">
        <f t="shared" si="23"/>
        <v>506.50723038009789</v>
      </c>
      <c r="O57" s="83"/>
      <c r="P57" s="120">
        <f t="shared" si="24"/>
        <v>0.38268914127133896</v>
      </c>
      <c r="Q57" s="90">
        <f t="shared" si="25"/>
        <v>0.11474518140091551</v>
      </c>
      <c r="R57" s="90">
        <f t="shared" si="26"/>
        <v>0.72366257457554173</v>
      </c>
      <c r="S57" s="121">
        <f t="shared" si="27"/>
        <v>0.58362787564646701</v>
      </c>
      <c r="T57" s="97">
        <f t="shared" si="28"/>
        <v>1.1973403130179163E-2</v>
      </c>
      <c r="U57" s="122"/>
      <c r="V57" s="117">
        <f t="shared" si="29"/>
        <v>243.61914785872975</v>
      </c>
      <c r="W57" s="125">
        <f t="shared" si="30"/>
        <v>301.73841188956936</v>
      </c>
      <c r="X57" s="90">
        <f t="shared" si="31"/>
        <v>0.19261473428881903</v>
      </c>
      <c r="Y57" s="121">
        <f t="shared" si="32"/>
        <v>0.35760642528726561</v>
      </c>
    </row>
    <row r="58" spans="2:25" x14ac:dyDescent="0.25">
      <c r="B58" s="85">
        <v>3.5</v>
      </c>
      <c r="C58" s="117">
        <v>2349.2470998049503</v>
      </c>
      <c r="D58" s="125">
        <v>780.59056947573379</v>
      </c>
      <c r="E58" s="119">
        <v>14.111833029204323</v>
      </c>
      <c r="F58" s="125">
        <v>427.99221195505339</v>
      </c>
      <c r="G58" s="119">
        <v>0</v>
      </c>
      <c r="H58" s="125">
        <v>216.086685358653</v>
      </c>
      <c r="I58" s="119">
        <v>172.78575211757604</v>
      </c>
      <c r="J58" s="125">
        <v>14.684227779276638</v>
      </c>
      <c r="K58" s="119">
        <v>92.500924133651765</v>
      </c>
      <c r="L58" s="125">
        <v>99.278588066504753</v>
      </c>
      <c r="M58" s="119">
        <f t="shared" si="22"/>
        <v>49.639294033252376</v>
      </c>
      <c r="N58" s="125">
        <f t="shared" si="23"/>
        <v>453.19595928875805</v>
      </c>
      <c r="O58" s="83"/>
      <c r="P58" s="120">
        <f t="shared" si="24"/>
        <v>0.31363964142570427</v>
      </c>
      <c r="Q58" s="90">
        <f t="shared" si="25"/>
        <v>0.10953163419893652</v>
      </c>
      <c r="R58" s="90">
        <f t="shared" si="26"/>
        <v>0.68772082940809287</v>
      </c>
      <c r="S58" s="121">
        <f t="shared" si="27"/>
        <v>0.580580879414335</v>
      </c>
      <c r="T58" s="97">
        <f t="shared" si="28"/>
        <v>1.2230978562125711E-2</v>
      </c>
      <c r="U58" s="122"/>
      <c r="V58" s="117">
        <f t="shared" si="29"/>
        <v>216.086685358653</v>
      </c>
      <c r="W58" s="125">
        <f t="shared" si="30"/>
        <v>265.72597939190535</v>
      </c>
      <c r="X58" s="90">
        <f t="shared" si="31"/>
        <v>0.18680632637745206</v>
      </c>
      <c r="Y58" s="121">
        <f t="shared" si="32"/>
        <v>0.46508723576000471</v>
      </c>
    </row>
    <row r="59" spans="2:25" x14ac:dyDescent="0.25">
      <c r="B59" s="85">
        <v>4.5</v>
      </c>
      <c r="C59" s="117">
        <v>2439.5963408659463</v>
      </c>
      <c r="D59" s="125">
        <v>781.17690239421336</v>
      </c>
      <c r="E59" s="119">
        <v>14.187107307800463</v>
      </c>
      <c r="F59" s="125">
        <v>390.83340670889629</v>
      </c>
      <c r="G59" s="119">
        <v>0</v>
      </c>
      <c r="H59" s="125">
        <v>228.96234711055487</v>
      </c>
      <c r="I59" s="119">
        <v>172.22389832591787</v>
      </c>
      <c r="J59" s="125">
        <v>14.942710829491109</v>
      </c>
      <c r="K59" s="119">
        <v>111.25777555671371</v>
      </c>
      <c r="L59" s="125">
        <v>80.164595228472578</v>
      </c>
      <c r="M59" s="119">
        <f t="shared" si="22"/>
        <v>40.082297614236289</v>
      </c>
      <c r="N59" s="125">
        <f t="shared" si="23"/>
        <v>456.2112538802001</v>
      </c>
      <c r="O59" s="83"/>
      <c r="P59" s="120">
        <f t="shared" si="24"/>
        <v>0.33173244167863408</v>
      </c>
      <c r="Q59" s="90">
        <f t="shared" si="25"/>
        <v>8.7859072465498178E-2</v>
      </c>
      <c r="R59" s="90">
        <f t="shared" si="26"/>
        <v>0.66274887306553221</v>
      </c>
      <c r="S59" s="121">
        <f t="shared" si="27"/>
        <v>0.58400504736118974</v>
      </c>
      <c r="T59" s="97">
        <f t="shared" si="28"/>
        <v>1.184083571162195E-2</v>
      </c>
      <c r="U59" s="122"/>
      <c r="V59" s="117">
        <f t="shared" si="29"/>
        <v>228.96234711055487</v>
      </c>
      <c r="W59" s="125">
        <f t="shared" si="30"/>
        <v>269.04464472479117</v>
      </c>
      <c r="X59" s="90">
        <f t="shared" si="31"/>
        <v>0.1489800982853122</v>
      </c>
      <c r="Y59" s="121">
        <f t="shared" si="32"/>
        <v>0.43749085462839266</v>
      </c>
    </row>
    <row r="60" spans="2:25" x14ac:dyDescent="0.25">
      <c r="B60" s="85">
        <v>5.5</v>
      </c>
      <c r="C60" s="117">
        <v>2618.4013381222853</v>
      </c>
      <c r="D60" s="125">
        <v>827.38936993970515</v>
      </c>
      <c r="E60" s="119">
        <v>15.288530770735733</v>
      </c>
      <c r="F60" s="125">
        <v>377.93419033680254</v>
      </c>
      <c r="G60" s="119">
        <v>4.4047479366977811</v>
      </c>
      <c r="H60" s="125">
        <v>197.92154000239003</v>
      </c>
      <c r="I60" s="119">
        <v>156.57440261384005</v>
      </c>
      <c r="J60" s="125">
        <v>13.755146545595748</v>
      </c>
      <c r="K60" s="119">
        <v>89.412228688352599</v>
      </c>
      <c r="L60" s="125">
        <v>138.06371726986799</v>
      </c>
      <c r="M60" s="119">
        <f t="shared" si="22"/>
        <v>69.031858634933997</v>
      </c>
      <c r="N60" s="125">
        <f t="shared" si="23"/>
        <v>441.68769573345759</v>
      </c>
      <c r="O60" s="83"/>
      <c r="P60" s="120">
        <f t="shared" si="24"/>
        <v>0.35872424985753243</v>
      </c>
      <c r="Q60" s="90">
        <f t="shared" si="25"/>
        <v>0.15629110636713822</v>
      </c>
      <c r="R60" s="90">
        <f t="shared" si="26"/>
        <v>0.65402040791537497</v>
      </c>
      <c r="S60" s="121">
        <f t="shared" si="27"/>
        <v>0.53383293498881301</v>
      </c>
      <c r="T60" s="97">
        <f t="shared" si="28"/>
        <v>1.1888745013260843E-2</v>
      </c>
      <c r="U60" s="122"/>
      <c r="V60" s="117">
        <f t="shared" si="29"/>
        <v>197.92154000239003</v>
      </c>
      <c r="W60" s="125">
        <f t="shared" si="30"/>
        <v>266.95339863732403</v>
      </c>
      <c r="X60" s="90">
        <f t="shared" si="31"/>
        <v>0.25859142077722297</v>
      </c>
      <c r="Y60" s="121">
        <f t="shared" si="32"/>
        <v>0.4064728595624863</v>
      </c>
    </row>
    <row r="61" spans="2:25" x14ac:dyDescent="0.25">
      <c r="B61" s="85">
        <v>6.5</v>
      </c>
      <c r="C61" s="117">
        <v>2746.0855458709821</v>
      </c>
      <c r="D61" s="125">
        <v>974.24548316450341</v>
      </c>
      <c r="E61" s="119">
        <v>17.77995473990304</v>
      </c>
      <c r="F61" s="125">
        <v>596.77086456058964</v>
      </c>
      <c r="G61" s="119">
        <v>3.818239648683265</v>
      </c>
      <c r="H61" s="125">
        <v>195.92675283272519</v>
      </c>
      <c r="I61" s="119">
        <v>242.11376766911329</v>
      </c>
      <c r="J61" s="125">
        <v>14.576032714370859</v>
      </c>
      <c r="K61" s="119">
        <v>79.134381988754555</v>
      </c>
      <c r="L61" s="125">
        <v>319.15299369739461</v>
      </c>
      <c r="M61" s="119">
        <f t="shared" si="22"/>
        <v>159.5764968486973</v>
      </c>
      <c r="N61" s="125">
        <f t="shared" si="23"/>
        <v>616.01128971358992</v>
      </c>
      <c r="O61" s="83"/>
      <c r="P61" s="120">
        <f t="shared" si="24"/>
        <v>0.38751055836726428</v>
      </c>
      <c r="Q61" s="90">
        <f t="shared" si="25"/>
        <v>0.25904800693326785</v>
      </c>
      <c r="R61" s="90">
        <f t="shared" si="26"/>
        <v>0.73429727454457572</v>
      </c>
      <c r="S61" s="121">
        <f t="shared" si="27"/>
        <v>0.63229576154942779</v>
      </c>
      <c r="T61" s="97">
        <f t="shared" si="28"/>
        <v>1.3183267487533862E-2</v>
      </c>
      <c r="U61" s="122"/>
      <c r="V61" s="117">
        <f t="shared" si="29"/>
        <v>195.92675283272519</v>
      </c>
      <c r="W61" s="125">
        <f t="shared" si="30"/>
        <v>355.50324968142252</v>
      </c>
      <c r="X61" s="90">
        <f t="shared" si="31"/>
        <v>0.44887493149977881</v>
      </c>
      <c r="Y61" s="121">
        <f t="shared" si="32"/>
        <v>0.32852687267593728</v>
      </c>
    </row>
    <row r="62" spans="2:25" x14ac:dyDescent="0.25">
      <c r="B62" s="85">
        <v>7.5</v>
      </c>
      <c r="C62" s="117">
        <v>2688.0658455141715</v>
      </c>
      <c r="D62" s="125">
        <v>880.3442909815833</v>
      </c>
      <c r="E62" s="119">
        <v>17.233975196106677</v>
      </c>
      <c r="F62" s="125">
        <v>443.05746193821528</v>
      </c>
      <c r="G62" s="119">
        <v>2.3666171153108548</v>
      </c>
      <c r="H62" s="125">
        <v>228.0247948915883</v>
      </c>
      <c r="I62" s="119">
        <v>211.00836554365301</v>
      </c>
      <c r="J62" s="125">
        <v>16.577780593257952</v>
      </c>
      <c r="K62" s="119">
        <v>121.40716580997766</v>
      </c>
      <c r="L62" s="125">
        <v>171.29253924066344</v>
      </c>
      <c r="M62" s="119">
        <f t="shared" si="22"/>
        <v>85.646269620331722</v>
      </c>
      <c r="N62" s="125">
        <f t="shared" si="23"/>
        <v>543.62382776414177</v>
      </c>
      <c r="O62" s="83"/>
      <c r="P62" s="120">
        <f t="shared" si="24"/>
        <v>0.38087630610654943</v>
      </c>
      <c r="Q62" s="90">
        <f t="shared" si="25"/>
        <v>0.15754693824327815</v>
      </c>
      <c r="R62" s="90">
        <f t="shared" si="26"/>
        <v>0.67784473469242257</v>
      </c>
      <c r="S62" s="121">
        <f t="shared" si="27"/>
        <v>0.61751275419529505</v>
      </c>
      <c r="T62" s="97">
        <f t="shared" si="28"/>
        <v>1.305425331602538E-2</v>
      </c>
      <c r="U62" s="122"/>
      <c r="V62" s="117">
        <f t="shared" si="29"/>
        <v>228.0247948915883</v>
      </c>
      <c r="W62" s="125">
        <f t="shared" si="30"/>
        <v>313.67106451192001</v>
      </c>
      <c r="X62" s="90">
        <f t="shared" si="31"/>
        <v>0.27304485274597912</v>
      </c>
      <c r="Y62" s="121">
        <f t="shared" si="32"/>
        <v>0.33990265964605415</v>
      </c>
    </row>
    <row r="63" spans="2:25" x14ac:dyDescent="0.25">
      <c r="B63" s="85">
        <v>8.5</v>
      </c>
      <c r="C63" s="117">
        <v>2645.4236785336652</v>
      </c>
      <c r="D63" s="125">
        <v>860.40934849996893</v>
      </c>
      <c r="E63" s="119">
        <v>17.506249724670763</v>
      </c>
      <c r="F63" s="125">
        <v>379.69800926058133</v>
      </c>
      <c r="G63" s="119">
        <v>1.9654481634764647</v>
      </c>
      <c r="H63" s="125">
        <v>244.01513871979432</v>
      </c>
      <c r="I63" s="119">
        <v>190.89247918650153</v>
      </c>
      <c r="J63" s="125">
        <v>17.829802274435245</v>
      </c>
      <c r="K63" s="119">
        <v>136.94249706710903</v>
      </c>
      <c r="L63" s="125">
        <v>68.820895282910996</v>
      </c>
      <c r="M63" s="119">
        <f t="shared" si="22"/>
        <v>34.410447641455498</v>
      </c>
      <c r="N63" s="125">
        <f t="shared" si="23"/>
        <v>489.11331598566306</v>
      </c>
      <c r="O63" s="83"/>
      <c r="P63" s="120">
        <f t="shared" si="24"/>
        <v>0.35033383698264975</v>
      </c>
      <c r="Q63" s="90">
        <f t="shared" si="25"/>
        <v>7.0352710745794009E-2</v>
      </c>
      <c r="R63" s="90">
        <f t="shared" si="26"/>
        <v>0.67317419774613629</v>
      </c>
      <c r="S63" s="121">
        <f t="shared" si="27"/>
        <v>0.56846583180247801</v>
      </c>
      <c r="T63" s="97">
        <f t="shared" si="28"/>
        <v>1.3474242460198365E-2</v>
      </c>
      <c r="U63" s="122"/>
      <c r="V63" s="117">
        <f t="shared" si="29"/>
        <v>244.01513871979432</v>
      </c>
      <c r="W63" s="125">
        <f t="shared" si="30"/>
        <v>278.42558636124983</v>
      </c>
      <c r="X63" s="90">
        <f t="shared" si="31"/>
        <v>0.12358938735181059</v>
      </c>
      <c r="Y63" s="121">
        <f t="shared" si="32"/>
        <v>0.38456466250828464</v>
      </c>
    </row>
    <row r="64" spans="2:25" x14ac:dyDescent="0.25">
      <c r="B64" s="85">
        <v>9.5</v>
      </c>
      <c r="C64" s="117">
        <v>2822.704266305388</v>
      </c>
      <c r="D64" s="125">
        <v>961.75843485623125</v>
      </c>
      <c r="E64" s="119">
        <v>18.12247520555729</v>
      </c>
      <c r="F64" s="125">
        <v>468.63032034405842</v>
      </c>
      <c r="G64" s="119">
        <v>2.4679007782117188</v>
      </c>
      <c r="H64" s="125">
        <v>281.28462444165297</v>
      </c>
      <c r="I64" s="119">
        <v>176.61702934877076</v>
      </c>
      <c r="J64" s="125">
        <v>15.440976649180314</v>
      </c>
      <c r="K64" s="119">
        <v>175.68857784377929</v>
      </c>
      <c r="L64" s="125">
        <v>57.666358832797684</v>
      </c>
      <c r="M64" s="119">
        <f t="shared" si="22"/>
        <v>28.833179416398842</v>
      </c>
      <c r="N64" s="125">
        <f t="shared" si="23"/>
        <v>504.64371063421459</v>
      </c>
      <c r="O64" s="83"/>
      <c r="P64" s="120">
        <f t="shared" si="24"/>
        <v>0.40527951295210624</v>
      </c>
      <c r="Q64" s="90">
        <f t="shared" si="25"/>
        <v>5.7135715374640336E-2</v>
      </c>
      <c r="R64" s="90">
        <f t="shared" si="26"/>
        <v>0.70520957728260891</v>
      </c>
      <c r="S64" s="121">
        <f t="shared" si="27"/>
        <v>0.52470942010469745</v>
      </c>
      <c r="T64" s="97">
        <f t="shared" si="28"/>
        <v>1.3072498770933933E-2</v>
      </c>
      <c r="U64" s="122"/>
      <c r="V64" s="117">
        <f t="shared" si="29"/>
        <v>281.28462444165297</v>
      </c>
      <c r="W64" s="125">
        <f t="shared" si="30"/>
        <v>310.11780385805179</v>
      </c>
      <c r="X64" s="90">
        <f t="shared" si="31"/>
        <v>9.2974924553497956E-2</v>
      </c>
      <c r="Y64" s="121">
        <f t="shared" si="32"/>
        <v>0.34050301299762681</v>
      </c>
    </row>
    <row r="65" spans="2:25" x14ac:dyDescent="0.25">
      <c r="B65" s="85">
        <v>11</v>
      </c>
      <c r="C65" s="117">
        <v>2693.869496595858</v>
      </c>
      <c r="D65" s="125">
        <v>923.50429605910676</v>
      </c>
      <c r="E65" s="119">
        <v>17.723606448628171</v>
      </c>
      <c r="F65" s="125">
        <v>412.116251874363</v>
      </c>
      <c r="G65" s="119">
        <v>0</v>
      </c>
      <c r="H65" s="125">
        <v>282.6385580412699</v>
      </c>
      <c r="I65" s="119">
        <v>164.84040708412545</v>
      </c>
      <c r="J65" s="125">
        <v>16.676253805830012</v>
      </c>
      <c r="K65" s="119">
        <v>180.31761399622505</v>
      </c>
      <c r="L65" s="125">
        <v>56.039990245359711</v>
      </c>
      <c r="M65" s="119">
        <f t="shared" si="22"/>
        <v>28.019995122679855</v>
      </c>
      <c r="N65" s="125">
        <f t="shared" si="23"/>
        <v>492.17521405390522</v>
      </c>
      <c r="O65" s="83"/>
      <c r="P65" s="120">
        <f t="shared" si="24"/>
        <v>0.4232996769644049</v>
      </c>
      <c r="Q65" s="90">
        <f t="shared" si="25"/>
        <v>5.6930935005619729E-2</v>
      </c>
      <c r="R65" s="90">
        <f t="shared" si="26"/>
        <v>0.70954500144722998</v>
      </c>
      <c r="S65" s="121">
        <f t="shared" si="27"/>
        <v>0.53294306930046453</v>
      </c>
      <c r="T65" s="97">
        <f t="shared" si="28"/>
        <v>1.3396212265401795E-2</v>
      </c>
      <c r="U65" s="122"/>
      <c r="V65" s="117">
        <f t="shared" si="29"/>
        <v>282.6385580412699</v>
      </c>
      <c r="W65" s="125">
        <f t="shared" si="30"/>
        <v>310.65855316394976</v>
      </c>
      <c r="X65" s="90">
        <f t="shared" si="31"/>
        <v>9.0195472930990991E-2</v>
      </c>
      <c r="Y65" s="121">
        <f t="shared" si="32"/>
        <v>0.32936786385870109</v>
      </c>
    </row>
    <row r="66" spans="2:25" x14ac:dyDescent="0.25">
      <c r="B66" s="85">
        <v>13</v>
      </c>
      <c r="C66" s="117">
        <v>2737.216566876436</v>
      </c>
      <c r="D66" s="125">
        <v>906.4888336802469</v>
      </c>
      <c r="E66" s="119">
        <v>18.502806410518399</v>
      </c>
      <c r="F66" s="125">
        <v>415.8764965653308</v>
      </c>
      <c r="G66" s="119">
        <v>2.6457188670399945</v>
      </c>
      <c r="H66" s="125">
        <v>282.39193037348127</v>
      </c>
      <c r="I66" s="119">
        <v>167.92729214913572</v>
      </c>
      <c r="J66" s="125">
        <v>16.256766069876445</v>
      </c>
      <c r="K66" s="119">
        <v>167.07211884324886</v>
      </c>
      <c r="L66" s="125">
        <v>54.410290993965063</v>
      </c>
      <c r="M66" s="119">
        <f t="shared" si="22"/>
        <v>27.205145496982531</v>
      </c>
      <c r="N66" s="125">
        <f t="shared" si="23"/>
        <v>496.42685295651597</v>
      </c>
      <c r="O66" s="83"/>
      <c r="P66" s="120">
        <f t="shared" si="24"/>
        <v>0.39135123973087921</v>
      </c>
      <c r="Q66" s="90">
        <f t="shared" si="25"/>
        <v>5.4801921642553729E-2</v>
      </c>
      <c r="R66" s="90">
        <f t="shared" si="26"/>
        <v>0.68544225939206571</v>
      </c>
      <c r="S66" s="121">
        <f t="shared" si="27"/>
        <v>0.54763703038798228</v>
      </c>
      <c r="T66" s="97">
        <f t="shared" si="28"/>
        <v>1.3763691195645663E-2</v>
      </c>
      <c r="U66" s="122"/>
      <c r="V66" s="117">
        <f t="shared" si="29"/>
        <v>282.39193037348127</v>
      </c>
      <c r="W66" s="125">
        <f t="shared" si="30"/>
        <v>309.59707587046381</v>
      </c>
      <c r="X66" s="90">
        <f t="shared" si="31"/>
        <v>8.7872746925960088E-2</v>
      </c>
      <c r="Y66" s="121">
        <f t="shared" si="32"/>
        <v>0.37248352945840646</v>
      </c>
    </row>
    <row r="67" spans="2:25" x14ac:dyDescent="0.25">
      <c r="B67" s="85">
        <v>15</v>
      </c>
      <c r="C67" s="117">
        <v>2736.2424862227913</v>
      </c>
      <c r="D67" s="125">
        <v>940.83144135543785</v>
      </c>
      <c r="E67" s="119">
        <v>17.480053811118207</v>
      </c>
      <c r="F67" s="125">
        <v>458.08906956097763</v>
      </c>
      <c r="G67" s="119">
        <v>0</v>
      </c>
      <c r="H67" s="125">
        <v>324.22479470200153</v>
      </c>
      <c r="I67" s="119">
        <v>186.85476484226211</v>
      </c>
      <c r="J67" s="125">
        <v>17.900679313844961</v>
      </c>
      <c r="K67" s="119">
        <v>159.99711623332738</v>
      </c>
      <c r="L67" s="125">
        <v>59.325431458404346</v>
      </c>
      <c r="M67" s="119">
        <f t="shared" si="22"/>
        <v>29.662715729202173</v>
      </c>
      <c r="N67" s="125">
        <f t="shared" si="23"/>
        <v>558.64295458731078</v>
      </c>
      <c r="O67" s="83"/>
      <c r="P67" s="120">
        <f t="shared" si="24"/>
        <v>0.33950098252404876</v>
      </c>
      <c r="Q67" s="90">
        <f t="shared" si="25"/>
        <v>5.3097806900858642E-2</v>
      </c>
      <c r="R67" s="90">
        <f t="shared" si="26"/>
        <v>0.71166370624440445</v>
      </c>
      <c r="S67" s="121">
        <f t="shared" si="27"/>
        <v>0.59377581363829057</v>
      </c>
      <c r="T67" s="97">
        <f t="shared" si="28"/>
        <v>1.3007524672554952E-2</v>
      </c>
      <c r="U67" s="122"/>
      <c r="V67" s="117">
        <f t="shared" si="29"/>
        <v>324.22479470200153</v>
      </c>
      <c r="W67" s="125">
        <f t="shared" si="30"/>
        <v>353.88751043120368</v>
      </c>
      <c r="X67" s="90">
        <f t="shared" si="31"/>
        <v>8.3819617406273667E-2</v>
      </c>
      <c r="Y67" s="121">
        <f t="shared" si="32"/>
        <v>0.4640674610657114</v>
      </c>
    </row>
    <row r="68" spans="2:25" x14ac:dyDescent="0.25">
      <c r="B68" s="85">
        <v>17</v>
      </c>
      <c r="C68" s="117">
        <v>2732.2265855159212</v>
      </c>
      <c r="D68" s="125">
        <v>950.83401204490792</v>
      </c>
      <c r="E68" s="119">
        <v>17.746632169959064</v>
      </c>
      <c r="F68" s="125">
        <v>491.58561990138401</v>
      </c>
      <c r="G68" s="119">
        <v>1.3164219177875309</v>
      </c>
      <c r="H68" s="125">
        <v>309.05218234051318</v>
      </c>
      <c r="I68" s="119">
        <v>224.68521619723953</v>
      </c>
      <c r="J68" s="125">
        <v>17.357919742824723</v>
      </c>
      <c r="K68" s="119">
        <v>121.2183239363285</v>
      </c>
      <c r="L68" s="125">
        <v>71.599829943764533</v>
      </c>
      <c r="M68" s="119">
        <f t="shared" si="22"/>
        <v>35.799914971882266</v>
      </c>
      <c r="N68" s="125">
        <f t="shared" si="23"/>
        <v>588.21165517024724</v>
      </c>
      <c r="O68" s="83"/>
      <c r="P68" s="120">
        <f t="shared" si="24"/>
        <v>0.26694173352067407</v>
      </c>
      <c r="Q68" s="90">
        <f t="shared" si="25"/>
        <v>6.0862301277455351E-2</v>
      </c>
      <c r="R68" s="90">
        <f t="shared" si="26"/>
        <v>0.72028699416409558</v>
      </c>
      <c r="S68" s="121">
        <f t="shared" si="27"/>
        <v>0.61862706604827045</v>
      </c>
      <c r="T68" s="97">
        <f t="shared" ref="T68:T72" si="33">(E68*54.938044)/(C68*26.981539)</f>
        <v>1.3225305415803464E-2</v>
      </c>
      <c r="U68" s="122"/>
      <c r="V68" s="117">
        <f t="shared" si="29"/>
        <v>309.05218234051318</v>
      </c>
      <c r="W68" s="125">
        <f t="shared" si="30"/>
        <v>344.85209731239547</v>
      </c>
      <c r="X68" s="90">
        <f t="shared" si="31"/>
        <v>0.10381237420589544</v>
      </c>
      <c r="Y68" s="121">
        <f t="shared" si="32"/>
        <v>0.54467947235370673</v>
      </c>
    </row>
    <row r="69" spans="2:25" x14ac:dyDescent="0.25">
      <c r="B69" s="85">
        <v>19</v>
      </c>
      <c r="C69" s="117">
        <v>2598.4500749818044</v>
      </c>
      <c r="D69" s="125">
        <v>878.42378923709452</v>
      </c>
      <c r="E69" s="119">
        <v>18.65547927451658</v>
      </c>
      <c r="F69" s="125">
        <v>463.77806767525129</v>
      </c>
      <c r="G69" s="119">
        <v>2.4626274928189984</v>
      </c>
      <c r="H69" s="125">
        <v>276.39844466876525</v>
      </c>
      <c r="I69" s="119">
        <v>174.92238426766491</v>
      </c>
      <c r="J69" s="125">
        <v>15.646349023747639</v>
      </c>
      <c r="K69" s="119">
        <v>162.62969997828159</v>
      </c>
      <c r="L69" s="125">
        <v>115.25640485654571</v>
      </c>
      <c r="M69" s="119">
        <f t="shared" si="22"/>
        <v>57.628202428272857</v>
      </c>
      <c r="N69" s="125">
        <f t="shared" si="23"/>
        <v>527.05800788126976</v>
      </c>
      <c r="O69" s="83"/>
      <c r="P69" s="120">
        <f t="shared" si="24"/>
        <v>0.41790068476897502</v>
      </c>
      <c r="Q69" s="90">
        <f t="shared" si="25"/>
        <v>0.10933939256503006</v>
      </c>
      <c r="R69" s="90">
        <f t="shared" si="26"/>
        <v>0.69969261360047508</v>
      </c>
      <c r="S69" s="121">
        <f t="shared" si="27"/>
        <v>0.6000042511815582</v>
      </c>
      <c r="T69" s="97">
        <f t="shared" si="33"/>
        <v>1.4618355158081617E-2</v>
      </c>
      <c r="U69" s="122"/>
      <c r="V69" s="117">
        <f t="shared" si="29"/>
        <v>276.39844466876525</v>
      </c>
      <c r="W69" s="125">
        <f t="shared" si="30"/>
        <v>334.02664709703811</v>
      </c>
      <c r="X69" s="90">
        <f t="shared" si="31"/>
        <v>0.17252576382485821</v>
      </c>
      <c r="Y69" s="121">
        <f t="shared" si="32"/>
        <v>0.3405978106214762</v>
      </c>
    </row>
    <row r="70" spans="2:25" x14ac:dyDescent="0.25">
      <c r="B70" s="85">
        <v>22</v>
      </c>
      <c r="C70" s="117">
        <v>2439.8185060002825</v>
      </c>
      <c r="D70" s="125">
        <v>953.7523120422378</v>
      </c>
      <c r="E70" s="119">
        <v>48.865637602911349</v>
      </c>
      <c r="F70" s="125">
        <v>664.09557226116772</v>
      </c>
      <c r="G70" s="119">
        <v>4.0689060038370686</v>
      </c>
      <c r="H70" s="125">
        <v>291.65014034169866</v>
      </c>
      <c r="I70" s="119">
        <v>210.65343193513934</v>
      </c>
      <c r="J70" s="125">
        <v>14.513839031753433</v>
      </c>
      <c r="K70" s="119">
        <v>200.8569267186042</v>
      </c>
      <c r="L70" s="125">
        <v>200.26555717336416</v>
      </c>
      <c r="M70" s="119">
        <f t="shared" si="22"/>
        <v>100.13277858668208</v>
      </c>
      <c r="N70" s="125">
        <f t="shared" si="23"/>
        <v>621.01909589911054</v>
      </c>
      <c r="O70" s="83"/>
      <c r="P70" s="120">
        <f t="shared" si="24"/>
        <v>0.48467061205181433</v>
      </c>
      <c r="Q70" s="90">
        <f t="shared" si="25"/>
        <v>0.16123945181059204</v>
      </c>
      <c r="R70" s="90">
        <f t="shared" si="26"/>
        <v>0.80908781405563723</v>
      </c>
      <c r="S70" s="121">
        <f t="shared" si="27"/>
        <v>0.65113246705462047</v>
      </c>
      <c r="T70" s="97">
        <f t="shared" si="33"/>
        <v>4.0780497894736388E-2</v>
      </c>
      <c r="U70" s="122"/>
      <c r="V70" s="117">
        <f t="shared" si="29"/>
        <v>291.65014034169866</v>
      </c>
      <c r="W70" s="125">
        <f t="shared" si="30"/>
        <v>391.78291892838075</v>
      </c>
      <c r="X70" s="90">
        <f t="shared" si="31"/>
        <v>0.2555822976166725</v>
      </c>
      <c r="Y70" s="121">
        <f t="shared" si="32"/>
        <v>0.23174367548088989</v>
      </c>
    </row>
    <row r="71" spans="2:25" x14ac:dyDescent="0.25">
      <c r="B71" s="85">
        <v>26</v>
      </c>
      <c r="C71" s="117">
        <v>2833.6548482152202</v>
      </c>
      <c r="D71" s="125">
        <v>896.169024578375</v>
      </c>
      <c r="E71" s="119">
        <v>16.221389945085523</v>
      </c>
      <c r="F71" s="125">
        <v>411.42774245435015</v>
      </c>
      <c r="G71" s="119">
        <v>0</v>
      </c>
      <c r="H71" s="125">
        <v>235.79465329227173</v>
      </c>
      <c r="I71" s="119">
        <v>163.63759475935132</v>
      </c>
      <c r="J71" s="125">
        <v>14.755691215741427</v>
      </c>
      <c r="K71" s="119">
        <v>105.1643454351252</v>
      </c>
      <c r="L71" s="125">
        <v>133.0802254599208</v>
      </c>
      <c r="M71" s="119">
        <f t="shared" si="22"/>
        <v>66.540112729960398</v>
      </c>
      <c r="N71" s="125">
        <f t="shared" si="23"/>
        <v>480.72805199732488</v>
      </c>
      <c r="O71" s="83"/>
      <c r="P71" s="120">
        <f t="shared" si="24"/>
        <v>0.35717586575547106</v>
      </c>
      <c r="Q71" s="90">
        <f t="shared" si="25"/>
        <v>0.13841529000336072</v>
      </c>
      <c r="R71" s="90">
        <f t="shared" si="26"/>
        <v>0.65457672085785978</v>
      </c>
      <c r="S71" s="121">
        <f t="shared" si="27"/>
        <v>0.53642565053338609</v>
      </c>
      <c r="T71" s="97">
        <f t="shared" si="33"/>
        <v>1.1655947680165681E-2</v>
      </c>
      <c r="U71" s="122"/>
      <c r="V71" s="117">
        <f t="shared" si="29"/>
        <v>235.79465329227173</v>
      </c>
      <c r="W71" s="125">
        <f t="shared" si="30"/>
        <v>302.33476602223215</v>
      </c>
      <c r="X71" s="90">
        <f t="shared" si="31"/>
        <v>0.22008753278829793</v>
      </c>
      <c r="Y71" s="121">
        <f t="shared" si="32"/>
        <v>0.43207173814585603</v>
      </c>
    </row>
    <row r="72" spans="2:25" x14ac:dyDescent="0.25">
      <c r="B72" s="87">
        <v>30</v>
      </c>
      <c r="C72" s="126">
        <v>2666.068952804314</v>
      </c>
      <c r="D72" s="127">
        <v>874.61360307796417</v>
      </c>
      <c r="E72" s="128">
        <v>24.134081258341155</v>
      </c>
      <c r="F72" s="127">
        <v>440.41789214886506</v>
      </c>
      <c r="G72" s="128">
        <v>0</v>
      </c>
      <c r="H72" s="127">
        <v>222.24214156463361</v>
      </c>
      <c r="I72" s="128">
        <v>167.90888365641797</v>
      </c>
      <c r="J72" s="127">
        <v>13.757013233064137</v>
      </c>
      <c r="K72" s="128">
        <v>98.420934485862887</v>
      </c>
      <c r="L72" s="127">
        <v>155.19105132063075</v>
      </c>
      <c r="M72" s="128">
        <f t="shared" si="22"/>
        <v>77.595525660315374</v>
      </c>
      <c r="N72" s="127">
        <f t="shared" si="23"/>
        <v>481.50356411443107</v>
      </c>
      <c r="O72" s="83"/>
      <c r="P72" s="129">
        <f t="shared" si="24"/>
        <v>0.36555588216652807</v>
      </c>
      <c r="Q72" s="91">
        <f t="shared" si="25"/>
        <v>0.16115254682076355</v>
      </c>
      <c r="R72" s="91">
        <f t="shared" si="26"/>
        <v>0.67898851425607309</v>
      </c>
      <c r="S72" s="130">
        <f t="shared" si="27"/>
        <v>0.55053290095181517</v>
      </c>
      <c r="T72" s="100">
        <f t="shared" si="33"/>
        <v>1.8431720168598807E-2</v>
      </c>
      <c r="U72" s="122"/>
      <c r="V72" s="126">
        <f t="shared" si="29"/>
        <v>222.24214156463361</v>
      </c>
      <c r="W72" s="127">
        <f t="shared" si="30"/>
        <v>299.83766722494897</v>
      </c>
      <c r="X72" s="91">
        <f t="shared" si="31"/>
        <v>0.25879178683077342</v>
      </c>
      <c r="Y72" s="130">
        <f t="shared" si="32"/>
        <v>0.4129608138455653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Water Column O2 and H2S</vt:lpstr>
      <vt:lpstr>Water Column CTD</vt:lpstr>
      <vt:lpstr>Water Column Fe, Mn, NOx &amp; PO4</vt:lpstr>
      <vt:lpstr>Pore Water Data</vt:lpstr>
      <vt:lpstr>Solid-phase Organic C and N</vt:lpstr>
      <vt:lpstr>Solid-phase Fe and Mn Data</vt:lpstr>
      <vt:lpstr>Solid-phase P Data</vt:lpstr>
      <vt:lpstr>Solid-phase Fe and Mn Proxi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9-22T17:06:12Z</dcterms:modified>
</cp:coreProperties>
</file>